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ng2\Desktop\Goodson lab Materials\Resubmission\Final Documents\"/>
    </mc:Choice>
  </mc:AlternateContent>
  <bookViews>
    <workbookView xWindow="0" yWindow="0" windowWidth="20490" windowHeight="7650" firstSheet="1" activeTab="6"/>
  </bookViews>
  <sheets>
    <sheet name="Sheet3" sheetId="11" state="hidden" r:id="rId1"/>
    <sheet name="S1A Fig" sheetId="1" r:id="rId2"/>
    <sheet name="MMS_Joseph_Jan2014" sheetId="2" state="hidden" r:id="rId3"/>
    <sheet name="S1B Fig" sheetId="3" r:id="rId4"/>
    <sheet name="S1C Fig" sheetId="4" r:id="rId5"/>
    <sheet name="S1D Fig" sheetId="5" r:id="rId6"/>
    <sheet name="S2 Fig" sheetId="8" r:id="rId7"/>
    <sheet name="Fig 3" sheetId="12" r:id="rId8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5" l="1"/>
  <c r="H24" i="5"/>
  <c r="H14" i="11"/>
  <c r="J7" i="11"/>
  <c r="H7" i="11"/>
  <c r="J6" i="11"/>
  <c r="J5" i="11"/>
  <c r="I6" i="11"/>
  <c r="H4" i="11"/>
  <c r="J4" i="11"/>
  <c r="H3" i="11"/>
  <c r="J3" i="11"/>
  <c r="H9" i="11"/>
  <c r="J9" i="11"/>
  <c r="H10" i="11"/>
  <c r="J10" i="11"/>
  <c r="H12" i="11"/>
  <c r="J12" i="11"/>
  <c r="H13" i="11"/>
  <c r="J13" i="11"/>
  <c r="J14" i="11"/>
  <c r="H15" i="11"/>
  <c r="J15" i="11"/>
  <c r="H16" i="11"/>
  <c r="J16" i="11"/>
  <c r="H17" i="11"/>
  <c r="J17" i="11"/>
  <c r="H18" i="11"/>
  <c r="J18" i="11"/>
  <c r="H19" i="11"/>
  <c r="J19" i="11"/>
  <c r="H20" i="11"/>
  <c r="J20" i="11"/>
  <c r="H21" i="11"/>
  <c r="J21" i="11"/>
  <c r="H22" i="11"/>
  <c r="J22" i="11"/>
  <c r="H23" i="11"/>
  <c r="J23" i="11"/>
  <c r="H24" i="11"/>
  <c r="J24" i="11"/>
  <c r="H25" i="11"/>
  <c r="J25" i="11"/>
  <c r="H26" i="11"/>
  <c r="J26" i="11"/>
  <c r="H2" i="11"/>
  <c r="J2" i="11"/>
  <c r="H22" i="2"/>
  <c r="I22" i="2"/>
  <c r="H47" i="2"/>
  <c r="I47" i="2"/>
  <c r="G63" i="5"/>
  <c r="F63" i="5"/>
  <c r="G62" i="5"/>
  <c r="F62" i="5"/>
  <c r="G61" i="5"/>
  <c r="F61" i="5"/>
  <c r="G60" i="5"/>
  <c r="F60" i="5"/>
  <c r="G59" i="5"/>
  <c r="F59" i="5"/>
  <c r="G58" i="5"/>
  <c r="F58" i="5"/>
  <c r="G57" i="5"/>
  <c r="F57" i="5"/>
  <c r="G56" i="5"/>
  <c r="F56" i="5"/>
  <c r="G55" i="5"/>
  <c r="F55" i="5"/>
  <c r="G50" i="5"/>
  <c r="F50" i="5"/>
  <c r="G49" i="5"/>
  <c r="F49" i="5"/>
  <c r="G48" i="5"/>
  <c r="F48" i="5"/>
  <c r="G47" i="5"/>
  <c r="F47" i="5"/>
  <c r="G46" i="5"/>
  <c r="F46" i="5"/>
  <c r="G45" i="5"/>
  <c r="F45" i="5"/>
  <c r="G44" i="5"/>
  <c r="F44" i="5"/>
  <c r="G43" i="5"/>
  <c r="F43" i="5"/>
  <c r="G42" i="5"/>
  <c r="F42" i="5"/>
  <c r="G37" i="5"/>
  <c r="F37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G29" i="5"/>
  <c r="F29" i="5"/>
  <c r="G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4" i="5"/>
  <c r="G5" i="5"/>
  <c r="G6" i="5"/>
  <c r="G7" i="5"/>
  <c r="G8" i="5"/>
  <c r="G9" i="5"/>
  <c r="G10" i="5"/>
  <c r="G11" i="5"/>
  <c r="F4" i="5"/>
  <c r="F5" i="5"/>
  <c r="F6" i="5"/>
  <c r="F7" i="5"/>
  <c r="F8" i="5"/>
  <c r="F9" i="5"/>
  <c r="F10" i="5"/>
  <c r="F11" i="5"/>
  <c r="I63" i="5"/>
  <c r="H63" i="5"/>
  <c r="I62" i="5"/>
  <c r="H62" i="5"/>
  <c r="I61" i="5"/>
  <c r="H61" i="5"/>
  <c r="I60" i="5"/>
  <c r="H60" i="5"/>
  <c r="I59" i="5"/>
  <c r="H59" i="5"/>
  <c r="I58" i="5"/>
  <c r="H58" i="5"/>
  <c r="I57" i="5"/>
  <c r="H57" i="5"/>
  <c r="I56" i="5"/>
  <c r="H56" i="5"/>
  <c r="I50" i="5"/>
  <c r="H50" i="5"/>
  <c r="I49" i="5"/>
  <c r="H49" i="5"/>
  <c r="I48" i="5"/>
  <c r="H48" i="5"/>
  <c r="I47" i="5"/>
  <c r="H47" i="5"/>
  <c r="I46" i="5"/>
  <c r="H46" i="5"/>
  <c r="I45" i="5"/>
  <c r="H45" i="5"/>
  <c r="I44" i="5"/>
  <c r="H44" i="5"/>
  <c r="I43" i="5"/>
  <c r="H43" i="5"/>
  <c r="I37" i="5"/>
  <c r="H37" i="5"/>
  <c r="I36" i="5"/>
  <c r="H36" i="5"/>
  <c r="I35" i="5"/>
  <c r="H35" i="5"/>
  <c r="I34" i="5"/>
  <c r="H34" i="5"/>
  <c r="I33" i="5"/>
  <c r="H33" i="5"/>
  <c r="I32" i="5"/>
  <c r="H32" i="5"/>
  <c r="I31" i="5"/>
  <c r="H31" i="5"/>
  <c r="I30" i="5"/>
  <c r="H30" i="5"/>
  <c r="I24" i="5"/>
  <c r="I23" i="5"/>
  <c r="H23" i="5"/>
  <c r="I22" i="5"/>
  <c r="H22" i="5"/>
  <c r="I21" i="5"/>
  <c r="H21" i="5"/>
  <c r="I20" i="5"/>
  <c r="H20" i="5"/>
  <c r="I19" i="5"/>
  <c r="H19" i="5"/>
  <c r="I18" i="5"/>
  <c r="H18" i="5"/>
  <c r="I17" i="5"/>
  <c r="H17" i="5"/>
  <c r="H4" i="5"/>
  <c r="I4" i="5"/>
  <c r="H5" i="5"/>
  <c r="I5" i="5"/>
  <c r="H6" i="5"/>
  <c r="I6" i="5"/>
  <c r="H7" i="5"/>
  <c r="I7" i="5"/>
  <c r="H8" i="5"/>
  <c r="I8" i="5"/>
  <c r="H9" i="5"/>
  <c r="I9" i="5"/>
  <c r="H10" i="5"/>
  <c r="I10" i="5"/>
  <c r="H11" i="5"/>
  <c r="I11" i="5"/>
  <c r="G3" i="5"/>
  <c r="I3" i="5"/>
  <c r="F3" i="5"/>
  <c r="H3" i="5"/>
  <c r="G44" i="4"/>
  <c r="I44" i="4"/>
  <c r="F44" i="4"/>
  <c r="H44" i="4"/>
  <c r="G43" i="4"/>
  <c r="I43" i="4"/>
  <c r="F43" i="4"/>
  <c r="H43" i="4"/>
  <c r="G42" i="4"/>
  <c r="I42" i="4"/>
  <c r="F42" i="4"/>
  <c r="H42" i="4"/>
  <c r="G41" i="4"/>
  <c r="I41" i="4"/>
  <c r="F41" i="4"/>
  <c r="H41" i="4"/>
  <c r="G40" i="4"/>
  <c r="I40" i="4"/>
  <c r="F40" i="4"/>
  <c r="H40" i="4"/>
  <c r="G39" i="4"/>
  <c r="I39" i="4"/>
  <c r="F39" i="4"/>
  <c r="H39" i="4"/>
  <c r="G38" i="4"/>
  <c r="I38" i="4"/>
  <c r="F38" i="4"/>
  <c r="H38" i="4"/>
  <c r="G37" i="4"/>
  <c r="F37" i="4"/>
  <c r="G33" i="4"/>
  <c r="I33" i="4"/>
  <c r="F33" i="4"/>
  <c r="H33" i="4"/>
  <c r="G32" i="4"/>
  <c r="I32" i="4"/>
  <c r="F32" i="4"/>
  <c r="H32" i="4"/>
  <c r="G31" i="4"/>
  <c r="I31" i="4"/>
  <c r="F31" i="4"/>
  <c r="H31" i="4"/>
  <c r="G30" i="4"/>
  <c r="I30" i="4"/>
  <c r="F30" i="4"/>
  <c r="H30" i="4"/>
  <c r="G29" i="4"/>
  <c r="I29" i="4"/>
  <c r="F29" i="4"/>
  <c r="H29" i="4"/>
  <c r="G28" i="4"/>
  <c r="I28" i="4"/>
  <c r="F28" i="4"/>
  <c r="H28" i="4"/>
  <c r="G27" i="4"/>
  <c r="I27" i="4"/>
  <c r="F27" i="4"/>
  <c r="H27" i="4"/>
  <c r="G26" i="4"/>
  <c r="F26" i="4"/>
  <c r="G21" i="4"/>
  <c r="I21" i="4"/>
  <c r="F21" i="4"/>
  <c r="H21" i="4"/>
  <c r="G20" i="4"/>
  <c r="I20" i="4"/>
  <c r="F20" i="4"/>
  <c r="H20" i="4"/>
  <c r="G19" i="4"/>
  <c r="I19" i="4"/>
  <c r="F19" i="4"/>
  <c r="H19" i="4"/>
  <c r="G18" i="4"/>
  <c r="I18" i="4"/>
  <c r="F18" i="4"/>
  <c r="H18" i="4"/>
  <c r="G17" i="4"/>
  <c r="I17" i="4"/>
  <c r="F17" i="4"/>
  <c r="H17" i="4"/>
  <c r="G16" i="4"/>
  <c r="I16" i="4"/>
  <c r="F16" i="4"/>
  <c r="H16" i="4"/>
  <c r="G15" i="4"/>
  <c r="I15" i="4"/>
  <c r="F15" i="4"/>
  <c r="H15" i="4"/>
  <c r="G14" i="4"/>
  <c r="F14" i="4"/>
  <c r="G8" i="4"/>
  <c r="I8" i="4"/>
  <c r="F8" i="4"/>
  <c r="H8" i="4"/>
  <c r="F10" i="4"/>
  <c r="G10" i="4"/>
  <c r="H10" i="4"/>
  <c r="I10" i="4"/>
  <c r="G9" i="4"/>
  <c r="I9" i="4"/>
  <c r="F9" i="4"/>
  <c r="H9" i="4"/>
  <c r="G7" i="4"/>
  <c r="I7" i="4"/>
  <c r="F7" i="4"/>
  <c r="H7" i="4"/>
  <c r="G6" i="4"/>
  <c r="I6" i="4"/>
  <c r="F6" i="4"/>
  <c r="H6" i="4"/>
  <c r="G5" i="4"/>
  <c r="I5" i="4"/>
  <c r="F5" i="4"/>
  <c r="H5" i="4"/>
  <c r="G4" i="4"/>
  <c r="I4" i="4"/>
  <c r="F4" i="4"/>
  <c r="H4" i="4"/>
  <c r="G3" i="4"/>
  <c r="I3" i="4"/>
  <c r="F3" i="4"/>
  <c r="H3" i="4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4" i="3"/>
  <c r="G5" i="3"/>
  <c r="G6" i="3"/>
  <c r="G7" i="3"/>
  <c r="G8" i="3"/>
  <c r="G9" i="3"/>
  <c r="G10" i="3"/>
  <c r="F4" i="3"/>
  <c r="F5" i="3"/>
  <c r="F6" i="3"/>
  <c r="F7" i="3"/>
  <c r="F8" i="3"/>
  <c r="F9" i="3"/>
  <c r="F10" i="3"/>
  <c r="G3" i="3"/>
  <c r="F3" i="3"/>
  <c r="I4" i="3"/>
  <c r="H4" i="3"/>
  <c r="I37" i="3"/>
  <c r="H37" i="3"/>
  <c r="I26" i="3"/>
  <c r="H26" i="3"/>
  <c r="H17" i="3"/>
  <c r="I17" i="3"/>
  <c r="H18" i="3"/>
  <c r="I18" i="3"/>
  <c r="H19" i="3"/>
  <c r="I19" i="3"/>
  <c r="H20" i="3"/>
  <c r="I20" i="3"/>
  <c r="H21" i="3"/>
  <c r="I21" i="3"/>
  <c r="F22" i="3"/>
  <c r="G22" i="3"/>
  <c r="H14" i="3"/>
  <c r="I14" i="3"/>
  <c r="H15" i="3"/>
  <c r="I15" i="3"/>
  <c r="H32" i="3"/>
  <c r="I32" i="3"/>
  <c r="H43" i="3"/>
  <c r="I43" i="3"/>
  <c r="I42" i="3"/>
  <c r="H42" i="3"/>
  <c r="I41" i="3"/>
  <c r="H41" i="3"/>
  <c r="I40" i="3"/>
  <c r="H40" i="3"/>
  <c r="I39" i="3"/>
  <c r="H39" i="3"/>
  <c r="I38" i="3"/>
  <c r="H38" i="3"/>
  <c r="I36" i="3"/>
  <c r="H36" i="3"/>
  <c r="I31" i="3"/>
  <c r="H31" i="3"/>
  <c r="I30" i="3"/>
  <c r="H30" i="3"/>
  <c r="I29" i="3"/>
  <c r="H29" i="3"/>
  <c r="I28" i="3"/>
  <c r="H28" i="3"/>
  <c r="I27" i="3"/>
  <c r="H27" i="3"/>
  <c r="I25" i="3"/>
  <c r="H25" i="3"/>
  <c r="I16" i="3"/>
  <c r="H16" i="3"/>
  <c r="I10" i="3"/>
  <c r="H10" i="3"/>
  <c r="I9" i="3"/>
  <c r="H9" i="3"/>
  <c r="I8" i="3"/>
  <c r="H8" i="3"/>
  <c r="I7" i="3"/>
  <c r="H7" i="3"/>
  <c r="I6" i="3"/>
  <c r="H6" i="3"/>
  <c r="I5" i="3"/>
  <c r="H5" i="3"/>
  <c r="I3" i="3"/>
  <c r="H3" i="3"/>
  <c r="G23" i="2"/>
  <c r="I23" i="2"/>
  <c r="F23" i="2"/>
  <c r="H23" i="2"/>
  <c r="G21" i="2"/>
  <c r="I21" i="2"/>
  <c r="F21" i="2"/>
  <c r="H21" i="2"/>
  <c r="G20" i="2"/>
  <c r="I20" i="2"/>
  <c r="F20" i="2"/>
  <c r="H20" i="2"/>
  <c r="G19" i="2"/>
  <c r="I19" i="2"/>
  <c r="F19" i="2"/>
  <c r="H19" i="2"/>
  <c r="G18" i="2"/>
  <c r="I18" i="2"/>
  <c r="F18" i="2"/>
  <c r="H18" i="2"/>
  <c r="G17" i="2"/>
  <c r="I17" i="2"/>
  <c r="F17" i="2"/>
  <c r="H17" i="2"/>
  <c r="G16" i="2"/>
  <c r="I16" i="2"/>
  <c r="F16" i="2"/>
  <c r="H16" i="2"/>
  <c r="G11" i="2"/>
  <c r="I11" i="2"/>
  <c r="F11" i="2"/>
  <c r="H11" i="2"/>
  <c r="G10" i="2"/>
  <c r="I10" i="2"/>
  <c r="F10" i="2"/>
  <c r="H10" i="2"/>
  <c r="G9" i="2"/>
  <c r="I9" i="2"/>
  <c r="F9" i="2"/>
  <c r="H9" i="2"/>
  <c r="G8" i="2"/>
  <c r="I8" i="2"/>
  <c r="F8" i="2"/>
  <c r="H8" i="2"/>
  <c r="G7" i="2"/>
  <c r="I7" i="2"/>
  <c r="F7" i="2"/>
  <c r="H7" i="2"/>
  <c r="G6" i="2"/>
  <c r="I6" i="2"/>
  <c r="F6" i="2"/>
  <c r="H6" i="2"/>
  <c r="G5" i="2"/>
  <c r="I5" i="2"/>
  <c r="F5" i="2"/>
  <c r="H5" i="2"/>
  <c r="G4" i="2"/>
  <c r="I4" i="2"/>
  <c r="F4" i="2"/>
  <c r="H4" i="2"/>
  <c r="G46" i="2"/>
  <c r="I46" i="2"/>
  <c r="F46" i="2"/>
  <c r="H46" i="2"/>
  <c r="G45" i="2"/>
  <c r="I45" i="2"/>
  <c r="F45" i="2"/>
  <c r="H45" i="2"/>
  <c r="G44" i="2"/>
  <c r="I44" i="2"/>
  <c r="F44" i="2"/>
  <c r="H44" i="2"/>
  <c r="G43" i="2"/>
  <c r="I43" i="2"/>
  <c r="F43" i="2"/>
  <c r="H43" i="2"/>
  <c r="G42" i="2"/>
  <c r="I42" i="2"/>
  <c r="F42" i="2"/>
  <c r="H42" i="2"/>
  <c r="G41" i="2"/>
  <c r="I41" i="2"/>
  <c r="F41" i="2"/>
  <c r="H41" i="2"/>
  <c r="G40" i="2"/>
  <c r="I40" i="2"/>
  <c r="F40" i="2"/>
  <c r="H40" i="2"/>
  <c r="I30" i="2"/>
  <c r="I31" i="2"/>
  <c r="I32" i="2"/>
  <c r="I33" i="2"/>
  <c r="I34" i="2"/>
  <c r="I35" i="2"/>
  <c r="I28" i="2"/>
  <c r="I29" i="2"/>
  <c r="H29" i="2"/>
  <c r="H30" i="2"/>
  <c r="H31" i="2"/>
  <c r="H32" i="2"/>
  <c r="H33" i="2"/>
  <c r="H34" i="2"/>
  <c r="H35" i="2"/>
  <c r="H28" i="2"/>
  <c r="G29" i="2"/>
  <c r="G30" i="2"/>
  <c r="G31" i="2"/>
  <c r="G32" i="2"/>
  <c r="G33" i="2"/>
  <c r="G34" i="2"/>
  <c r="G35" i="2"/>
  <c r="G28" i="2"/>
  <c r="F29" i="2"/>
  <c r="F30" i="2"/>
  <c r="F31" i="2"/>
  <c r="F32" i="2"/>
  <c r="F33" i="2"/>
  <c r="F34" i="2"/>
  <c r="F35" i="2"/>
  <c r="F28" i="2"/>
  <c r="G3" i="2"/>
  <c r="I3" i="2"/>
  <c r="F3" i="2"/>
  <c r="H3" i="2"/>
  <c r="G43" i="1"/>
  <c r="I43" i="1"/>
  <c r="F43" i="1"/>
  <c r="H43" i="1"/>
  <c r="G42" i="1"/>
  <c r="I42" i="1"/>
  <c r="F42" i="1"/>
  <c r="H42" i="1"/>
  <c r="G41" i="1"/>
  <c r="I41" i="1"/>
  <c r="F41" i="1"/>
  <c r="H41" i="1"/>
  <c r="G40" i="1"/>
  <c r="I40" i="1"/>
  <c r="F40" i="1"/>
  <c r="H40" i="1"/>
  <c r="G39" i="1"/>
  <c r="I39" i="1"/>
  <c r="F39" i="1"/>
  <c r="H39" i="1"/>
  <c r="G38" i="1"/>
  <c r="I38" i="1"/>
  <c r="F38" i="1"/>
  <c r="H38" i="1"/>
  <c r="G37" i="1"/>
  <c r="I37" i="1"/>
  <c r="F37" i="1"/>
  <c r="H37" i="1"/>
  <c r="G36" i="1"/>
  <c r="I36" i="1"/>
  <c r="F36" i="1"/>
  <c r="H36" i="1"/>
  <c r="G32" i="1"/>
  <c r="I32" i="1"/>
  <c r="F32" i="1"/>
  <c r="H32" i="1"/>
  <c r="G31" i="1"/>
  <c r="I31" i="1"/>
  <c r="F31" i="1"/>
  <c r="H31" i="1"/>
  <c r="G30" i="1"/>
  <c r="I30" i="1"/>
  <c r="F30" i="1"/>
  <c r="H30" i="1"/>
  <c r="G29" i="1"/>
  <c r="I29" i="1"/>
  <c r="F29" i="1"/>
  <c r="H29" i="1"/>
  <c r="G28" i="1"/>
  <c r="I28" i="1"/>
  <c r="F28" i="1"/>
  <c r="H28" i="1"/>
  <c r="G27" i="1"/>
  <c r="I27" i="1"/>
  <c r="F27" i="1"/>
  <c r="H27" i="1"/>
  <c r="G26" i="1"/>
  <c r="I26" i="1"/>
  <c r="F26" i="1"/>
  <c r="H26" i="1"/>
  <c r="G25" i="1"/>
  <c r="I25" i="1"/>
  <c r="F25" i="1"/>
  <c r="H25" i="1"/>
  <c r="G21" i="1"/>
  <c r="I21" i="1"/>
  <c r="F21" i="1"/>
  <c r="H21" i="1"/>
  <c r="G20" i="1"/>
  <c r="I20" i="1"/>
  <c r="F20" i="1"/>
  <c r="H20" i="1"/>
  <c r="G19" i="1"/>
  <c r="I19" i="1"/>
  <c r="F19" i="1"/>
  <c r="H19" i="1"/>
  <c r="G18" i="1"/>
  <c r="I18" i="1"/>
  <c r="F18" i="1"/>
  <c r="H18" i="1"/>
  <c r="G17" i="1"/>
  <c r="I17" i="1"/>
  <c r="F17" i="1"/>
  <c r="H17" i="1"/>
  <c r="G16" i="1"/>
  <c r="I16" i="1"/>
  <c r="F16" i="1"/>
  <c r="H16" i="1"/>
  <c r="G15" i="1"/>
  <c r="I15" i="1"/>
  <c r="F15" i="1"/>
  <c r="H15" i="1"/>
  <c r="G14" i="1"/>
  <c r="I14" i="1"/>
  <c r="F14" i="1"/>
  <c r="H14" i="1"/>
  <c r="G10" i="1"/>
  <c r="I10" i="1"/>
  <c r="F10" i="1"/>
  <c r="H10" i="1"/>
  <c r="G9" i="1"/>
  <c r="I9" i="1"/>
  <c r="F9" i="1"/>
  <c r="H9" i="1"/>
  <c r="G8" i="1"/>
  <c r="I8" i="1"/>
  <c r="F8" i="1"/>
  <c r="H8" i="1"/>
  <c r="G7" i="1"/>
  <c r="I7" i="1"/>
  <c r="F7" i="1"/>
  <c r="H7" i="1"/>
  <c r="G6" i="1"/>
  <c r="I6" i="1"/>
  <c r="F6" i="1"/>
  <c r="H6" i="1"/>
  <c r="G5" i="1"/>
  <c r="I5" i="1"/>
  <c r="F5" i="1"/>
  <c r="H5" i="1"/>
  <c r="G4" i="1"/>
  <c r="I4" i="1"/>
  <c r="F4" i="1"/>
  <c r="H4" i="1"/>
  <c r="G3" i="1"/>
  <c r="I3" i="1"/>
  <c r="F3" i="1"/>
  <c r="H3" i="1"/>
</calcChain>
</file>

<file path=xl/sharedStrings.xml><?xml version="1.0" encoding="utf-8"?>
<sst xmlns="http://schemas.openxmlformats.org/spreadsheetml/2006/main" count="381" uniqueCount="112">
  <si>
    <t>Days in Culture</t>
  </si>
  <si>
    <t>0 mg/L MMS</t>
  </si>
  <si>
    <t>OD units</t>
  </si>
  <si>
    <t>Rep 1</t>
  </si>
  <si>
    <t>Rep 2</t>
  </si>
  <si>
    <t>Rep 3</t>
  </si>
  <si>
    <t>Avg</t>
  </si>
  <si>
    <t>StDev</t>
  </si>
  <si>
    <t>AvgOD</t>
  </si>
  <si>
    <t>StDevOD</t>
  </si>
  <si>
    <t>0.1 mg/L MMS</t>
  </si>
  <si>
    <t>1.0 mg/L MMS</t>
  </si>
  <si>
    <t>10 mg/L MMS</t>
  </si>
  <si>
    <t>1 mg/L MMS</t>
  </si>
  <si>
    <t>30 mg/L MMS</t>
  </si>
  <si>
    <t>OD units plated</t>
  </si>
  <si>
    <t>AvgRaw</t>
  </si>
  <si>
    <t>StDevRaw</t>
  </si>
  <si>
    <t>Days</t>
  </si>
  <si>
    <t>0 µg/L EtBr</t>
  </si>
  <si>
    <t>0.1 µg/L EtBr</t>
  </si>
  <si>
    <t>1 µg/L EtBr</t>
  </si>
  <si>
    <t>10 µg/L EtBr</t>
  </si>
  <si>
    <t>1.0 µg/L EtBr</t>
  </si>
  <si>
    <t>0.01 µg/L EtBr</t>
  </si>
  <si>
    <t>*This chemostat had issues running throughout the experiment and is omitted.</t>
  </si>
  <si>
    <t>Avg # of Canavanine-Resistant Colonies</t>
  </si>
  <si>
    <t>Time (Days)</t>
  </si>
  <si>
    <t>Concentration of EtBr (µg EtBr/L)</t>
  </si>
  <si>
    <t>0 µg EtBr/L</t>
  </si>
  <si>
    <t>0.01 µg EtBr/L</t>
  </si>
  <si>
    <t>0.1 µg EtBr/L</t>
  </si>
  <si>
    <t>10 µg EtBr/L</t>
  </si>
  <si>
    <t>1.0 µg EtBr/L</t>
  </si>
  <si>
    <t># CFU from 1.25E-6 OD units of yeast cells (~40 cells), plated on YPD in triplicate</t>
  </si>
  <si>
    <t>Item</t>
  </si>
  <si>
    <t>Cost for 5 culture systems in parallel</t>
  </si>
  <si>
    <t>Cost per item</t>
  </si>
  <si>
    <t># per unit</t>
  </si>
  <si>
    <t>75875-238</t>
  </si>
  <si>
    <t>15 mL polypropylene conical tube</t>
  </si>
  <si>
    <t>VWR</t>
  </si>
  <si>
    <t xml:space="preserve">Unit price ($USD) </t>
  </si>
  <si>
    <t>Supplier catalog # or UPC</t>
  </si>
  <si>
    <t>Use</t>
  </si>
  <si>
    <t>Sealant</t>
  </si>
  <si>
    <t>Culture chamber</t>
  </si>
  <si>
    <t>Tetra Whisper Aquarium Pump (10 Gal)</t>
  </si>
  <si>
    <t>Tetra</t>
  </si>
  <si>
    <t>Brand</t>
  </si>
  <si>
    <t>Vendor</t>
  </si>
  <si>
    <t>Amazon</t>
  </si>
  <si>
    <t># items for five culture systems</t>
  </si>
  <si>
    <t>Loctite Epoxy Five Minute Instant Mix</t>
  </si>
  <si>
    <t>Loctite</t>
  </si>
  <si>
    <t>EW-06422-02</t>
  </si>
  <si>
    <t>Masterflex 1/16" ID tubing, 25 ft</t>
  </si>
  <si>
    <t>Masterflex</t>
  </si>
  <si>
    <t>25 ft</t>
  </si>
  <si>
    <t>Cole Palmer</t>
  </si>
  <si>
    <t>http://www.harvardapparatus.com/media/harvard/pdf/W3_2_89.pdf</t>
  </si>
  <si>
    <t>Visual guide to parts:</t>
  </si>
  <si>
    <t>W3 64-1580</t>
  </si>
  <si>
    <t>Harvard Apparatus</t>
  </si>
  <si>
    <t>1/8" ID female luer</t>
  </si>
  <si>
    <t>1/8" ID male luer plug</t>
  </si>
  <si>
    <t>One on cap of media jar (to add chemicals after autoclaving)</t>
  </si>
  <si>
    <t>Two on cap of media jar (one for chemicals, one for media tubing)</t>
  </si>
  <si>
    <t>W3 64-1582</t>
  </si>
  <si>
    <t>1/16" barbed port</t>
  </si>
  <si>
    <t>Three in culture chamber (two in cap, one at bottom of tube for air)</t>
  </si>
  <si>
    <t>W3 64-1567</t>
  </si>
  <si>
    <t>W3 64-1576</t>
  </si>
  <si>
    <t>1/8" barbed port</t>
  </si>
  <si>
    <t>One in culture chamber (at 5 mL, for outlet)</t>
  </si>
  <si>
    <t>EW-06422-04</t>
  </si>
  <si>
    <t>Masterflex 1/8" ID tubing, 25 ft</t>
  </si>
  <si>
    <t>Tubing (for air and media)</t>
  </si>
  <si>
    <t>Tubing (for outlet from culture chamber)</t>
  </si>
  <si>
    <t>UX-45511-00</t>
  </si>
  <si>
    <t>Masterflex Fitting Kit, Luer, Assortment Pack (propylene)</t>
  </si>
  <si>
    <t>General assortment of connectors</t>
  </si>
  <si>
    <t>Turn on chemostats for one min every hour</t>
  </si>
  <si>
    <t>PIXNOR</t>
  </si>
  <si>
    <t>ETU-63A Timer switch for electric outlet</t>
  </si>
  <si>
    <t>W4415IHX1462A433</t>
  </si>
  <si>
    <t>SP100FO</t>
  </si>
  <si>
    <t>Apt Instruments</t>
  </si>
  <si>
    <t>SP100FO Fixed-Flow OEM Peristaltic Pumps (tubing = 1.6 mm ID, silicone general purpose, 15 rpm, no enclosure,  115V AC US Std plug)</t>
  </si>
  <si>
    <t>Deliver media into culture tubes</t>
  </si>
  <si>
    <t>Power strip</t>
  </si>
  <si>
    <t>Plug power strip into electronic timer so that it turns on for one min/hr; plug media pumps into power strip</t>
  </si>
  <si>
    <t>Air supply (do not plug into power strip controlled by electronic timer)</t>
  </si>
  <si>
    <t>Clamp stand + clamps</t>
  </si>
  <si>
    <t>Useful for arranging chemostats around a clamp stand</t>
  </si>
  <si>
    <t>Four way adjustable manifold</t>
  </si>
  <si>
    <t>0.22 micron filters</t>
  </si>
  <si>
    <t>For sterilizing air before entering culture chamber</t>
  </si>
  <si>
    <t>Diverting the air from aquarium pump into multiple chemostats</t>
  </si>
  <si>
    <t>accuair</t>
  </si>
  <si>
    <t>1/8" to 1/16" barbed port</t>
  </si>
  <si>
    <t>To transition from manafold (1/8" ID tubing) to culture chamber (1/16" ID tubing)</t>
  </si>
  <si>
    <t>W3 64-1566</t>
  </si>
  <si>
    <t>OD600 over time</t>
  </si>
  <si>
    <t>Days in culture</t>
  </si>
  <si>
    <t>0 mg MMS/L</t>
  </si>
  <si>
    <t>0.1 mg MMS/L</t>
  </si>
  <si>
    <t>1.0 mg MMS/L</t>
  </si>
  <si>
    <t>10 mg MMS/L</t>
  </si>
  <si>
    <t># unique SNPs w/ p value &lt;= 0.05 [VarScan2]</t>
  </si>
  <si>
    <t># unique SNPs w/ at least 3 reads [MuTect2]</t>
  </si>
  <si>
    <t>0 (sel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i/>
      <u/>
      <sz val="11"/>
      <color theme="1"/>
      <name val="Calibri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Fill="1" applyBorder="1"/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0" fillId="2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0" xfId="0" applyFill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0" fillId="3" borderId="0" xfId="0" applyFill="1"/>
    <xf numFmtId="0" fontId="4" fillId="0" borderId="0" xfId="0" applyFont="1"/>
    <xf numFmtId="0" fontId="5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Fill="1"/>
    <xf numFmtId="0" fontId="0" fillId="0" borderId="0" xfId="0" applyFont="1" applyAlignment="1"/>
    <xf numFmtId="0" fontId="1" fillId="0" borderId="0" xfId="0" applyFont="1" applyAlignment="1">
      <alignment textRotation="90"/>
    </xf>
    <xf numFmtId="0" fontId="0" fillId="0" borderId="0" xfId="0" applyAlignment="1"/>
    <xf numFmtId="0" fontId="6" fillId="0" borderId="0" xfId="0" applyFont="1" applyAlignment="1">
      <alignment horizontal="right"/>
    </xf>
    <xf numFmtId="0" fontId="7" fillId="0" borderId="0" xfId="1"/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right"/>
    </xf>
    <xf numFmtId="0" fontId="0" fillId="0" borderId="0" xfId="0" applyFont="1" applyFill="1" applyAlignment="1"/>
    <xf numFmtId="0" fontId="0" fillId="0" borderId="1" xfId="0" applyBorder="1"/>
    <xf numFmtId="0" fontId="0" fillId="0" borderId="0" xfId="0" applyBorder="1"/>
    <xf numFmtId="0" fontId="0" fillId="0" borderId="2" xfId="0" applyFill="1" applyBorder="1"/>
    <xf numFmtId="0" fontId="0" fillId="0" borderId="2" xfId="0" applyBorder="1"/>
    <xf numFmtId="0" fontId="0" fillId="2" borderId="0" xfId="0" applyFill="1" applyBorder="1"/>
    <xf numFmtId="0" fontId="0" fillId="2" borderId="2" xfId="0" applyFill="1" applyBorder="1"/>
    <xf numFmtId="0" fontId="0" fillId="2" borderId="1" xfId="0" applyFill="1" applyBorder="1"/>
    <xf numFmtId="0" fontId="0" fillId="0" borderId="1" xfId="0" applyFill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textRotation="90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right" textRotation="90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S_Joseph_Jan2014!$M$1</c:f>
              <c:strCache>
                <c:ptCount val="1"/>
                <c:pt idx="0">
                  <c:v>0 mg/L MM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MS_Joseph_Jan2014!$L$2:$L$10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</c:numCache>
            </c:numRef>
          </c:xVal>
          <c:yVal>
            <c:numRef>
              <c:f>MMS_Joseph_Jan2014!$M$2:$M$10</c:f>
              <c:numCache>
                <c:formatCode>General</c:formatCode>
                <c:ptCount val="9"/>
                <c:pt idx="0">
                  <c:v>50.333333333333336</c:v>
                </c:pt>
                <c:pt idx="1">
                  <c:v>115</c:v>
                </c:pt>
                <c:pt idx="2">
                  <c:v>170.66666666666666</c:v>
                </c:pt>
                <c:pt idx="3">
                  <c:v>118.66666666666667</c:v>
                </c:pt>
                <c:pt idx="4">
                  <c:v>241.33333333333334</c:v>
                </c:pt>
                <c:pt idx="5">
                  <c:v>294.66666666666669</c:v>
                </c:pt>
                <c:pt idx="6">
                  <c:v>513.33333333333337</c:v>
                </c:pt>
                <c:pt idx="7">
                  <c:v>720</c:v>
                </c:pt>
                <c:pt idx="8">
                  <c:v>566.666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54-4101-88E0-B698710E9863}"/>
            </c:ext>
          </c:extLst>
        </c:ser>
        <c:ser>
          <c:idx val="1"/>
          <c:order val="1"/>
          <c:tx>
            <c:strRef>
              <c:f>MMS_Joseph_Jan2014!$N$1</c:f>
              <c:strCache>
                <c:ptCount val="1"/>
                <c:pt idx="0">
                  <c:v>1.0 mg/L MM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MS_Joseph_Jan2014!$L$2:$L$10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</c:numCache>
            </c:numRef>
          </c:xVal>
          <c:yVal>
            <c:numRef>
              <c:f>MMS_Joseph_Jan2014!$N$2:$N$10</c:f>
              <c:numCache>
                <c:formatCode>General</c:formatCode>
                <c:ptCount val="9"/>
                <c:pt idx="1">
                  <c:v>116.5</c:v>
                </c:pt>
                <c:pt idx="2">
                  <c:v>206.66666666666666</c:v>
                </c:pt>
                <c:pt idx="3">
                  <c:v>115.33333333333333</c:v>
                </c:pt>
                <c:pt idx="4">
                  <c:v>271.33333333333331</c:v>
                </c:pt>
                <c:pt idx="5">
                  <c:v>247.33333333333334</c:v>
                </c:pt>
                <c:pt idx="6">
                  <c:v>373.33333333333331</c:v>
                </c:pt>
                <c:pt idx="8">
                  <c:v>4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54-4101-88E0-B698710E9863}"/>
            </c:ext>
          </c:extLst>
        </c:ser>
        <c:ser>
          <c:idx val="2"/>
          <c:order val="2"/>
          <c:tx>
            <c:strRef>
              <c:f>MMS_Joseph_Jan2014!$O$1</c:f>
              <c:strCache>
                <c:ptCount val="1"/>
                <c:pt idx="0">
                  <c:v>10 mg/L MM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MMS_Joseph_Jan2014!$L$2:$L$10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</c:numCache>
            </c:numRef>
          </c:xVal>
          <c:yVal>
            <c:numRef>
              <c:f>MMS_Joseph_Jan2014!$O$2:$O$10</c:f>
              <c:numCache>
                <c:formatCode>General</c:formatCode>
                <c:ptCount val="9"/>
                <c:pt idx="1">
                  <c:v>180</c:v>
                </c:pt>
                <c:pt idx="2">
                  <c:v>476</c:v>
                </c:pt>
                <c:pt idx="3">
                  <c:v>346.66666666666669</c:v>
                </c:pt>
                <c:pt idx="4">
                  <c:v>393.33333333333331</c:v>
                </c:pt>
                <c:pt idx="5">
                  <c:v>425.33333333333331</c:v>
                </c:pt>
                <c:pt idx="6">
                  <c:v>963.33333333333326</c:v>
                </c:pt>
                <c:pt idx="7">
                  <c:v>1096.6666666666667</c:v>
                </c:pt>
                <c:pt idx="8">
                  <c:v>1076.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54-4101-88E0-B698710E9863}"/>
            </c:ext>
          </c:extLst>
        </c:ser>
        <c:ser>
          <c:idx val="3"/>
          <c:order val="3"/>
          <c:tx>
            <c:strRef>
              <c:f>MMS_Joseph_Jan2014!$P$1</c:f>
              <c:strCache>
                <c:ptCount val="1"/>
                <c:pt idx="0">
                  <c:v>30 mg/L MM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MMS_Joseph_Jan2014!$L$2:$L$10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</c:numCache>
            </c:numRef>
          </c:xVal>
          <c:yVal>
            <c:numRef>
              <c:f>MMS_Joseph_Jan2014!$P$2:$P$10</c:f>
              <c:numCache>
                <c:formatCode>General</c:formatCode>
                <c:ptCount val="9"/>
                <c:pt idx="1">
                  <c:v>300.5</c:v>
                </c:pt>
                <c:pt idx="2">
                  <c:v>485</c:v>
                </c:pt>
                <c:pt idx="3">
                  <c:v>248</c:v>
                </c:pt>
                <c:pt idx="4">
                  <c:v>980</c:v>
                </c:pt>
                <c:pt idx="5">
                  <c:v>1405.3333333333333</c:v>
                </c:pt>
                <c:pt idx="6">
                  <c:v>3236.6666666666665</c:v>
                </c:pt>
                <c:pt idx="7">
                  <c:v>2682.6826826826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054-4101-88E0-B698710E9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3066479"/>
        <c:axId val="1673066063"/>
      </c:scatterChart>
      <c:valAx>
        <c:axId val="1673066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066063"/>
        <c:crosses val="autoZero"/>
        <c:crossBetween val="midCat"/>
      </c:valAx>
      <c:valAx>
        <c:axId val="1673066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066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28624</xdr:colOff>
      <xdr:row>13</xdr:row>
      <xdr:rowOff>104775</xdr:rowOff>
    </xdr:from>
    <xdr:to>
      <xdr:col>19</xdr:col>
      <xdr:colOff>171449</xdr:colOff>
      <xdr:row>30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harvardapparatus.com/media/harvard/pdf/W3_2_89.pdf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opLeftCell="B1" zoomScale="70" zoomScaleNormal="70" workbookViewId="0">
      <selection activeCell="J11" sqref="J11"/>
    </sheetView>
  </sheetViews>
  <sheetFormatPr defaultRowHeight="15" x14ac:dyDescent="0.25"/>
  <cols>
    <col min="1" max="1" width="37.5703125" bestFit="1" customWidth="1"/>
    <col min="2" max="2" width="64" bestFit="1" customWidth="1"/>
    <col min="3" max="3" width="19.140625" style="3" bestFit="1" customWidth="1"/>
    <col min="4" max="4" width="25.7109375" style="3" bestFit="1" customWidth="1"/>
    <col min="5" max="5" width="10" style="33" bestFit="1" customWidth="1"/>
    <col min="6" max="6" width="16.5703125" style="33" bestFit="1" customWidth="1"/>
    <col min="7" max="7" width="16.5703125" style="33" customWidth="1"/>
    <col min="8" max="8" width="12.85546875" style="33" bestFit="1" customWidth="1"/>
    <col min="9" max="9" width="28.28515625" style="33" bestFit="1" customWidth="1"/>
    <col min="10" max="10" width="33.5703125" style="33" bestFit="1" customWidth="1"/>
  </cols>
  <sheetData>
    <row r="1" spans="1:10" x14ac:dyDescent="0.25">
      <c r="A1" t="s">
        <v>35</v>
      </c>
      <c r="B1" t="s">
        <v>44</v>
      </c>
      <c r="C1" s="3" t="s">
        <v>49</v>
      </c>
      <c r="D1" s="3" t="s">
        <v>43</v>
      </c>
      <c r="E1" s="33" t="s">
        <v>38</v>
      </c>
      <c r="F1" s="33" t="s">
        <v>42</v>
      </c>
      <c r="G1" s="33" t="s">
        <v>50</v>
      </c>
      <c r="H1" s="33" t="s">
        <v>37</v>
      </c>
      <c r="I1" s="33" t="s">
        <v>52</v>
      </c>
      <c r="J1" s="33" t="s">
        <v>36</v>
      </c>
    </row>
    <row r="2" spans="1:10" x14ac:dyDescent="0.25">
      <c r="A2" t="s">
        <v>40</v>
      </c>
      <c r="B2" t="s">
        <v>46</v>
      </c>
      <c r="C2" s="3" t="s">
        <v>41</v>
      </c>
      <c r="D2" s="3" t="s">
        <v>39</v>
      </c>
      <c r="E2" s="33">
        <v>500</v>
      </c>
      <c r="F2" s="33">
        <v>262.66000000000003</v>
      </c>
      <c r="G2" s="33" t="s">
        <v>41</v>
      </c>
      <c r="H2" s="33">
        <f>F2/E2</f>
        <v>0.52532000000000001</v>
      </c>
      <c r="I2" s="33">
        <v>5</v>
      </c>
      <c r="J2" s="33">
        <f t="shared" ref="J2:J7" si="0">I2*H2</f>
        <v>2.6265999999999998</v>
      </c>
    </row>
    <row r="3" spans="1:10" x14ac:dyDescent="0.25">
      <c r="A3" t="s">
        <v>47</v>
      </c>
      <c r="B3" t="s">
        <v>92</v>
      </c>
      <c r="C3" s="3" t="s">
        <v>48</v>
      </c>
      <c r="D3" s="3">
        <v>77851</v>
      </c>
      <c r="E3" s="33">
        <v>1</v>
      </c>
      <c r="F3" s="33">
        <v>6.26</v>
      </c>
      <c r="G3" s="33" t="s">
        <v>51</v>
      </c>
      <c r="H3" s="33">
        <f>F3/E3</f>
        <v>6.26</v>
      </c>
      <c r="I3" s="33">
        <v>1</v>
      </c>
      <c r="J3" s="33">
        <f t="shared" si="0"/>
        <v>6.26</v>
      </c>
    </row>
    <row r="4" spans="1:10" x14ac:dyDescent="0.25">
      <c r="A4" t="s">
        <v>53</v>
      </c>
      <c r="B4" t="s">
        <v>45</v>
      </c>
      <c r="C4" s="3" t="s">
        <v>54</v>
      </c>
      <c r="D4" s="3">
        <v>1365868</v>
      </c>
      <c r="E4" s="33">
        <v>1</v>
      </c>
      <c r="F4" s="33">
        <v>3.59</v>
      </c>
      <c r="G4" s="33" t="s">
        <v>51</v>
      </c>
      <c r="H4" s="33">
        <f t="shared" ref="H4:H26" si="1">F4/E4</f>
        <v>3.59</v>
      </c>
      <c r="I4" s="33">
        <v>1</v>
      </c>
      <c r="J4" s="33">
        <f t="shared" si="0"/>
        <v>3.59</v>
      </c>
    </row>
    <row r="5" spans="1:10" x14ac:dyDescent="0.25">
      <c r="A5" t="s">
        <v>56</v>
      </c>
      <c r="B5" t="s">
        <v>77</v>
      </c>
      <c r="C5" s="3" t="s">
        <v>57</v>
      </c>
      <c r="D5" s="34" t="s">
        <v>55</v>
      </c>
      <c r="E5" s="3" t="s">
        <v>58</v>
      </c>
      <c r="F5" s="33">
        <v>26.25</v>
      </c>
      <c r="G5" s="33" t="s">
        <v>59</v>
      </c>
      <c r="H5" s="33">
        <v>26.25</v>
      </c>
      <c r="I5" s="33">
        <v>0.5</v>
      </c>
      <c r="J5" s="33">
        <f t="shared" si="0"/>
        <v>13.125</v>
      </c>
    </row>
    <row r="6" spans="1:10" x14ac:dyDescent="0.25">
      <c r="A6" t="s">
        <v>76</v>
      </c>
      <c r="B6" t="s">
        <v>78</v>
      </c>
      <c r="C6" s="3" t="s">
        <v>57</v>
      </c>
      <c r="D6" s="34" t="s">
        <v>75</v>
      </c>
      <c r="E6" s="3" t="s">
        <v>58</v>
      </c>
      <c r="F6" s="33">
        <v>39.75</v>
      </c>
      <c r="G6" s="33" t="s">
        <v>59</v>
      </c>
      <c r="H6" s="33">
        <v>39.75</v>
      </c>
      <c r="I6" s="33">
        <f>2/25</f>
        <v>0.08</v>
      </c>
      <c r="J6" s="33">
        <f t="shared" si="0"/>
        <v>3.18</v>
      </c>
    </row>
    <row r="7" spans="1:10" x14ac:dyDescent="0.25">
      <c r="A7" t="s">
        <v>80</v>
      </c>
      <c r="B7" t="s">
        <v>81</v>
      </c>
      <c r="C7" s="3" t="s">
        <v>57</v>
      </c>
      <c r="D7" s="3" t="s">
        <v>79</v>
      </c>
      <c r="E7" s="33">
        <v>1</v>
      </c>
      <c r="F7" s="33">
        <v>202</v>
      </c>
      <c r="G7" s="33" t="s">
        <v>59</v>
      </c>
      <c r="H7" s="33">
        <f t="shared" si="1"/>
        <v>202</v>
      </c>
      <c r="I7" s="33">
        <v>1</v>
      </c>
      <c r="J7" s="33">
        <f t="shared" si="0"/>
        <v>202</v>
      </c>
    </row>
    <row r="8" spans="1:10" x14ac:dyDescent="0.25">
      <c r="A8" t="s">
        <v>69</v>
      </c>
      <c r="B8" t="s">
        <v>70</v>
      </c>
      <c r="C8" s="3" t="s">
        <v>63</v>
      </c>
      <c r="D8" s="3" t="s">
        <v>71</v>
      </c>
      <c r="I8" s="33">
        <v>10</v>
      </c>
    </row>
    <row r="9" spans="1:10" x14ac:dyDescent="0.25">
      <c r="A9" t="s">
        <v>64</v>
      </c>
      <c r="B9" t="s">
        <v>67</v>
      </c>
      <c r="C9" s="3" t="s">
        <v>63</v>
      </c>
      <c r="D9" s="3" t="s">
        <v>62</v>
      </c>
      <c r="H9" s="33" t="e">
        <f t="shared" si="1"/>
        <v>#DIV/0!</v>
      </c>
      <c r="I9" s="33">
        <v>5</v>
      </c>
      <c r="J9" s="33" t="e">
        <f t="shared" ref="J9:J26" si="2">I9*H9</f>
        <v>#DIV/0!</v>
      </c>
    </row>
    <row r="10" spans="1:10" x14ac:dyDescent="0.25">
      <c r="A10" t="s">
        <v>65</v>
      </c>
      <c r="B10" t="s">
        <v>66</v>
      </c>
      <c r="C10" s="3" t="s">
        <v>63</v>
      </c>
      <c r="D10" s="3" t="s">
        <v>68</v>
      </c>
      <c r="H10" s="33" t="e">
        <f t="shared" si="1"/>
        <v>#DIV/0!</v>
      </c>
      <c r="I10" s="33">
        <v>5</v>
      </c>
      <c r="J10" s="33" t="e">
        <f t="shared" si="2"/>
        <v>#DIV/0!</v>
      </c>
    </row>
    <row r="11" spans="1:10" x14ac:dyDescent="0.25">
      <c r="A11" t="s">
        <v>100</v>
      </c>
      <c r="B11" t="s">
        <v>101</v>
      </c>
      <c r="C11" s="3" t="s">
        <v>63</v>
      </c>
      <c r="D11" s="3" t="s">
        <v>102</v>
      </c>
      <c r="I11" s="33">
        <v>5</v>
      </c>
    </row>
    <row r="12" spans="1:10" x14ac:dyDescent="0.25">
      <c r="A12" t="s">
        <v>73</v>
      </c>
      <c r="B12" t="s">
        <v>74</v>
      </c>
      <c r="C12" s="3" t="s">
        <v>63</v>
      </c>
      <c r="D12" s="3" t="s">
        <v>72</v>
      </c>
      <c r="H12" s="33" t="e">
        <f t="shared" si="1"/>
        <v>#DIV/0!</v>
      </c>
      <c r="I12" s="33">
        <v>1</v>
      </c>
      <c r="J12" s="33" t="e">
        <f t="shared" si="2"/>
        <v>#DIV/0!</v>
      </c>
    </row>
    <row r="13" spans="1:10" x14ac:dyDescent="0.25">
      <c r="A13" t="s">
        <v>84</v>
      </c>
      <c r="B13" t="s">
        <v>82</v>
      </c>
      <c r="C13" s="3" t="s">
        <v>83</v>
      </c>
      <c r="D13" s="34" t="s">
        <v>85</v>
      </c>
      <c r="E13" s="33">
        <v>1</v>
      </c>
      <c r="F13" s="33">
        <v>19.79</v>
      </c>
      <c r="G13" s="33" t="s">
        <v>51</v>
      </c>
      <c r="H13" s="33">
        <f t="shared" si="1"/>
        <v>19.79</v>
      </c>
      <c r="I13" s="33">
        <v>1</v>
      </c>
      <c r="J13" s="33">
        <f t="shared" si="2"/>
        <v>19.79</v>
      </c>
    </row>
    <row r="14" spans="1:10" x14ac:dyDescent="0.25">
      <c r="A14" t="s">
        <v>88</v>
      </c>
      <c r="B14" t="s">
        <v>89</v>
      </c>
      <c r="C14" s="3" t="s">
        <v>87</v>
      </c>
      <c r="D14" s="3" t="s">
        <v>86</v>
      </c>
      <c r="E14" s="33">
        <v>1</v>
      </c>
      <c r="F14" s="33">
        <v>64.5</v>
      </c>
      <c r="G14" s="33" t="s">
        <v>87</v>
      </c>
      <c r="H14" s="33">
        <f t="shared" si="1"/>
        <v>64.5</v>
      </c>
      <c r="I14" s="33">
        <v>5</v>
      </c>
      <c r="J14" s="33">
        <f t="shared" si="2"/>
        <v>322.5</v>
      </c>
    </row>
    <row r="15" spans="1:10" x14ac:dyDescent="0.25">
      <c r="A15" t="s">
        <v>90</v>
      </c>
      <c r="B15" t="s">
        <v>91</v>
      </c>
      <c r="H15" s="33" t="e">
        <f t="shared" si="1"/>
        <v>#DIV/0!</v>
      </c>
      <c r="I15" s="33">
        <v>1</v>
      </c>
      <c r="J15" s="33" t="e">
        <f t="shared" si="2"/>
        <v>#DIV/0!</v>
      </c>
    </row>
    <row r="16" spans="1:10" x14ac:dyDescent="0.25">
      <c r="A16" t="s">
        <v>93</v>
      </c>
      <c r="B16" t="s">
        <v>94</v>
      </c>
      <c r="H16" s="33" t="e">
        <f t="shared" si="1"/>
        <v>#DIV/0!</v>
      </c>
      <c r="I16" s="33">
        <v>1</v>
      </c>
      <c r="J16" s="33" t="e">
        <f t="shared" si="2"/>
        <v>#DIV/0!</v>
      </c>
    </row>
    <row r="17" spans="1:10" x14ac:dyDescent="0.25">
      <c r="A17" t="s">
        <v>95</v>
      </c>
      <c r="B17" t="s">
        <v>98</v>
      </c>
      <c r="C17" s="3" t="s">
        <v>99</v>
      </c>
      <c r="D17" s="3">
        <v>21203</v>
      </c>
      <c r="E17" s="33">
        <v>1</v>
      </c>
      <c r="F17" s="33">
        <v>6.83</v>
      </c>
      <c r="G17" s="33" t="s">
        <v>51</v>
      </c>
      <c r="H17" s="33">
        <f t="shared" si="1"/>
        <v>6.83</v>
      </c>
      <c r="I17" s="33">
        <v>2</v>
      </c>
      <c r="J17" s="33">
        <f t="shared" si="2"/>
        <v>13.66</v>
      </c>
    </row>
    <row r="18" spans="1:10" x14ac:dyDescent="0.25">
      <c r="A18" t="s">
        <v>96</v>
      </c>
      <c r="B18" t="s">
        <v>97</v>
      </c>
      <c r="H18" s="33" t="e">
        <f t="shared" si="1"/>
        <v>#DIV/0!</v>
      </c>
      <c r="I18" s="33">
        <v>1</v>
      </c>
      <c r="J18" s="33" t="e">
        <f t="shared" si="2"/>
        <v>#DIV/0!</v>
      </c>
    </row>
    <row r="19" spans="1:10" x14ac:dyDescent="0.25">
      <c r="H19" s="33" t="e">
        <f t="shared" si="1"/>
        <v>#DIV/0!</v>
      </c>
      <c r="I19" s="33">
        <v>1</v>
      </c>
      <c r="J19" s="33" t="e">
        <f t="shared" si="2"/>
        <v>#DIV/0!</v>
      </c>
    </row>
    <row r="20" spans="1:10" x14ac:dyDescent="0.25">
      <c r="H20" s="33" t="e">
        <f t="shared" si="1"/>
        <v>#DIV/0!</v>
      </c>
      <c r="I20" s="33">
        <v>1</v>
      </c>
      <c r="J20" s="33" t="e">
        <f t="shared" si="2"/>
        <v>#DIV/0!</v>
      </c>
    </row>
    <row r="21" spans="1:10" x14ac:dyDescent="0.25">
      <c r="H21" s="33" t="e">
        <f t="shared" si="1"/>
        <v>#DIV/0!</v>
      </c>
      <c r="I21" s="33">
        <v>1</v>
      </c>
      <c r="J21" s="33" t="e">
        <f t="shared" si="2"/>
        <v>#DIV/0!</v>
      </c>
    </row>
    <row r="22" spans="1:10" x14ac:dyDescent="0.25">
      <c r="H22" s="33" t="e">
        <f t="shared" si="1"/>
        <v>#DIV/0!</v>
      </c>
      <c r="I22" s="33">
        <v>1</v>
      </c>
      <c r="J22" s="33" t="e">
        <f t="shared" si="2"/>
        <v>#DIV/0!</v>
      </c>
    </row>
    <row r="23" spans="1:10" x14ac:dyDescent="0.25">
      <c r="H23" s="33" t="e">
        <f t="shared" si="1"/>
        <v>#DIV/0!</v>
      </c>
      <c r="I23" s="33">
        <v>1</v>
      </c>
      <c r="J23" s="33" t="e">
        <f t="shared" si="2"/>
        <v>#DIV/0!</v>
      </c>
    </row>
    <row r="24" spans="1:10" x14ac:dyDescent="0.25">
      <c r="H24" s="33" t="e">
        <f t="shared" si="1"/>
        <v>#DIV/0!</v>
      </c>
      <c r="I24" s="33">
        <v>1</v>
      </c>
      <c r="J24" s="33" t="e">
        <f t="shared" si="2"/>
        <v>#DIV/0!</v>
      </c>
    </row>
    <row r="25" spans="1:10" x14ac:dyDescent="0.25">
      <c r="H25" s="33" t="e">
        <f t="shared" si="1"/>
        <v>#DIV/0!</v>
      </c>
      <c r="I25" s="33">
        <v>1</v>
      </c>
      <c r="J25" s="33" t="e">
        <f t="shared" si="2"/>
        <v>#DIV/0!</v>
      </c>
    </row>
    <row r="26" spans="1:10" x14ac:dyDescent="0.25">
      <c r="H26" s="33" t="e">
        <f t="shared" si="1"/>
        <v>#DIV/0!</v>
      </c>
      <c r="I26" s="33">
        <v>1</v>
      </c>
      <c r="J26" s="33" t="e">
        <f t="shared" si="2"/>
        <v>#DIV/0!</v>
      </c>
    </row>
    <row r="31" spans="1:10" x14ac:dyDescent="0.25">
      <c r="A31" t="s">
        <v>61</v>
      </c>
    </row>
    <row r="32" spans="1:10" x14ac:dyDescent="0.25">
      <c r="A32" s="35" t="s">
        <v>60</v>
      </c>
    </row>
  </sheetData>
  <hyperlinks>
    <hyperlink ref="A32" r:id="rId1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workbookViewId="0">
      <selection activeCell="G3" sqref="G3"/>
    </sheetView>
  </sheetViews>
  <sheetFormatPr defaultRowHeight="15" x14ac:dyDescent="0.25"/>
  <cols>
    <col min="1" max="1" width="14.42578125" style="2" bestFit="1" customWidth="1"/>
    <col min="2" max="2" width="9.140625" style="2"/>
    <col min="3" max="7" width="9.140625" style="1"/>
    <col min="8" max="9" width="9.140625" style="3"/>
  </cols>
  <sheetData>
    <row r="1" spans="1:21" x14ac:dyDescent="0.25">
      <c r="A1" s="49" t="s">
        <v>1</v>
      </c>
      <c r="B1" s="49"/>
      <c r="C1" s="49"/>
      <c r="D1" s="49"/>
      <c r="E1" s="49"/>
      <c r="F1" s="49"/>
      <c r="G1" s="49"/>
      <c r="H1" s="49"/>
      <c r="I1" s="49"/>
      <c r="K1" s="48" t="s">
        <v>26</v>
      </c>
      <c r="L1" s="48"/>
      <c r="M1" s="48"/>
      <c r="N1" s="48"/>
      <c r="O1" s="48"/>
      <c r="Q1" s="48" t="s">
        <v>7</v>
      </c>
      <c r="R1" s="48"/>
      <c r="S1" s="48"/>
      <c r="T1" s="48"/>
      <c r="U1" s="48"/>
    </row>
    <row r="2" spans="1:21" x14ac:dyDescent="0.25">
      <c r="A2" s="4" t="s">
        <v>0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 t="s">
        <v>8</v>
      </c>
      <c r="I2" s="6" t="s">
        <v>9</v>
      </c>
      <c r="K2" t="s">
        <v>18</v>
      </c>
      <c r="L2" t="s">
        <v>1</v>
      </c>
      <c r="M2" t="s">
        <v>10</v>
      </c>
      <c r="N2" t="s">
        <v>11</v>
      </c>
      <c r="O2" t="s">
        <v>12</v>
      </c>
      <c r="Q2" t="s">
        <v>18</v>
      </c>
      <c r="R2" t="s">
        <v>1</v>
      </c>
      <c r="S2" t="s">
        <v>10</v>
      </c>
      <c r="T2" t="s">
        <v>11</v>
      </c>
      <c r="U2" t="s">
        <v>12</v>
      </c>
    </row>
    <row r="3" spans="1:21" x14ac:dyDescent="0.25">
      <c r="A3" s="2">
        <v>3</v>
      </c>
      <c r="B3" s="2">
        <v>1</v>
      </c>
      <c r="C3" s="1">
        <v>64</v>
      </c>
      <c r="D3" s="1">
        <v>80</v>
      </c>
      <c r="E3" s="1">
        <v>87</v>
      </c>
      <c r="F3" s="1">
        <f t="shared" ref="F3:F10" si="0">AVERAGE(C3:E3)</f>
        <v>77</v>
      </c>
      <c r="G3" s="1">
        <f t="shared" ref="G3:G10" si="1">STDEV(C3:E3)</f>
        <v>11.789826122551595</v>
      </c>
      <c r="H3" s="3">
        <f t="shared" ref="H3:H10" si="2">F3/B3</f>
        <v>77</v>
      </c>
      <c r="I3" s="3">
        <f t="shared" ref="I3:I10" si="3">G3/B3</f>
        <v>11.789826122551595</v>
      </c>
      <c r="K3" s="2">
        <v>3</v>
      </c>
      <c r="L3">
        <v>77</v>
      </c>
      <c r="M3">
        <v>85.666666666666671</v>
      </c>
      <c r="N3">
        <v>67.666666666666671</v>
      </c>
      <c r="O3">
        <v>82.333333333333329</v>
      </c>
      <c r="Q3" s="2">
        <v>3</v>
      </c>
      <c r="R3">
        <v>11.789826122551595</v>
      </c>
      <c r="S3">
        <v>11.590225767142499</v>
      </c>
      <c r="T3">
        <v>7.0237691685684931</v>
      </c>
      <c r="U3">
        <v>15.044378795195698</v>
      </c>
    </row>
    <row r="4" spans="1:21" x14ac:dyDescent="0.25">
      <c r="A4" s="2">
        <v>5</v>
      </c>
      <c r="B4" s="2">
        <v>0.5</v>
      </c>
      <c r="C4" s="1">
        <v>51</v>
      </c>
      <c r="D4" s="1">
        <v>54</v>
      </c>
      <c r="E4" s="1">
        <v>58</v>
      </c>
      <c r="F4" s="1">
        <f t="shared" si="0"/>
        <v>54.333333333333336</v>
      </c>
      <c r="G4" s="1">
        <f t="shared" si="1"/>
        <v>3.5118845842842461</v>
      </c>
      <c r="H4" s="3">
        <f t="shared" si="2"/>
        <v>108.66666666666667</v>
      </c>
      <c r="I4" s="3">
        <f t="shared" si="3"/>
        <v>7.0237691685684922</v>
      </c>
      <c r="K4" s="2">
        <v>5</v>
      </c>
      <c r="L4">
        <v>108.66666666666667</v>
      </c>
      <c r="M4">
        <v>136</v>
      </c>
      <c r="N4">
        <v>96</v>
      </c>
      <c r="O4">
        <v>111.33333333333333</v>
      </c>
      <c r="Q4" s="2">
        <v>5</v>
      </c>
      <c r="R4">
        <v>7.0237691685684922</v>
      </c>
      <c r="S4">
        <v>26</v>
      </c>
      <c r="T4">
        <v>40.149719799769464</v>
      </c>
      <c r="U4">
        <v>7.5718777944003657</v>
      </c>
    </row>
    <row r="5" spans="1:21" x14ac:dyDescent="0.25">
      <c r="A5" s="2">
        <v>9</v>
      </c>
      <c r="B5" s="2">
        <v>0.5</v>
      </c>
      <c r="C5" s="1">
        <v>53</v>
      </c>
      <c r="D5" s="1">
        <v>64</v>
      </c>
      <c r="E5" s="1">
        <v>48</v>
      </c>
      <c r="F5" s="1">
        <f t="shared" si="0"/>
        <v>55</v>
      </c>
      <c r="G5" s="1">
        <f t="shared" si="1"/>
        <v>8.1853527718724504</v>
      </c>
      <c r="H5" s="3">
        <f t="shared" si="2"/>
        <v>110</v>
      </c>
      <c r="I5" s="3">
        <f t="shared" si="3"/>
        <v>16.370705543744901</v>
      </c>
      <c r="K5" s="2">
        <v>9</v>
      </c>
      <c r="L5">
        <v>110</v>
      </c>
      <c r="M5">
        <v>154</v>
      </c>
      <c r="N5">
        <v>170</v>
      </c>
      <c r="O5">
        <v>203.33333333333334</v>
      </c>
      <c r="Q5" s="2">
        <v>9</v>
      </c>
      <c r="R5">
        <v>16.370705543744901</v>
      </c>
      <c r="S5">
        <v>7.2111025509279782</v>
      </c>
      <c r="T5">
        <v>5.2915026221291814</v>
      </c>
      <c r="U5">
        <v>25.324559884296821</v>
      </c>
    </row>
    <row r="6" spans="1:21" x14ac:dyDescent="0.25">
      <c r="A6" s="2">
        <v>12</v>
      </c>
      <c r="B6" s="2">
        <v>0.5</v>
      </c>
      <c r="C6" s="1">
        <v>33</v>
      </c>
      <c r="D6" s="1">
        <v>53</v>
      </c>
      <c r="E6" s="1">
        <v>46</v>
      </c>
      <c r="F6" s="1">
        <f t="shared" si="0"/>
        <v>44</v>
      </c>
      <c r="G6" s="1">
        <f t="shared" si="1"/>
        <v>10.148891565092219</v>
      </c>
      <c r="H6" s="3">
        <f t="shared" si="2"/>
        <v>88</v>
      </c>
      <c r="I6" s="3">
        <f t="shared" si="3"/>
        <v>20.297783130184438</v>
      </c>
      <c r="K6" s="2">
        <v>12</v>
      </c>
      <c r="L6">
        <v>88</v>
      </c>
      <c r="M6">
        <v>121.33333333333333</v>
      </c>
      <c r="N6">
        <v>174.66666666666666</v>
      </c>
      <c r="O6">
        <v>201.33333333333334</v>
      </c>
      <c r="Q6" s="2">
        <v>12</v>
      </c>
      <c r="R6">
        <v>20.297783130184438</v>
      </c>
      <c r="S6">
        <v>6.1101009266077861</v>
      </c>
      <c r="T6">
        <v>17.243356208503418</v>
      </c>
      <c r="U6">
        <v>9.0184995056457886</v>
      </c>
    </row>
    <row r="7" spans="1:21" x14ac:dyDescent="0.25">
      <c r="A7" s="2">
        <v>18</v>
      </c>
      <c r="B7" s="2">
        <v>0.5</v>
      </c>
      <c r="C7" s="1">
        <v>81</v>
      </c>
      <c r="D7" s="1">
        <v>72</v>
      </c>
      <c r="E7" s="1">
        <v>86</v>
      </c>
      <c r="F7" s="1">
        <f t="shared" si="0"/>
        <v>79.666666666666671</v>
      </c>
      <c r="G7" s="1">
        <f t="shared" si="1"/>
        <v>7.0945988845975876</v>
      </c>
      <c r="H7" s="3">
        <f t="shared" si="2"/>
        <v>159.33333333333334</v>
      </c>
      <c r="I7" s="3">
        <f t="shared" si="3"/>
        <v>14.189197769195175</v>
      </c>
      <c r="K7" s="2">
        <v>18</v>
      </c>
      <c r="L7">
        <v>159.33333333333334</v>
      </c>
      <c r="M7">
        <v>265.33333333333331</v>
      </c>
      <c r="N7">
        <v>334.66666666666669</v>
      </c>
      <c r="O7">
        <v>334</v>
      </c>
      <c r="Q7" s="2">
        <v>18</v>
      </c>
      <c r="R7">
        <v>14.189197769195175</v>
      </c>
      <c r="S7">
        <v>31.262330900515614</v>
      </c>
      <c r="T7">
        <v>18.583146486355137</v>
      </c>
      <c r="U7">
        <v>15.620499351813308</v>
      </c>
    </row>
    <row r="8" spans="1:21" x14ac:dyDescent="0.25">
      <c r="A8" s="2">
        <v>22</v>
      </c>
      <c r="B8" s="2">
        <v>0.5</v>
      </c>
      <c r="C8" s="1">
        <v>101</v>
      </c>
      <c r="D8" s="1">
        <v>124</v>
      </c>
      <c r="E8" s="1">
        <v>120</v>
      </c>
      <c r="F8" s="1">
        <f t="shared" si="0"/>
        <v>115</v>
      </c>
      <c r="G8" s="1">
        <f t="shared" si="1"/>
        <v>12.288205727444508</v>
      </c>
      <c r="H8" s="3">
        <f t="shared" si="2"/>
        <v>230</v>
      </c>
      <c r="I8" s="3">
        <f t="shared" si="3"/>
        <v>24.576411454889016</v>
      </c>
      <c r="K8" s="2">
        <v>22</v>
      </c>
      <c r="L8">
        <v>230</v>
      </c>
      <c r="M8">
        <v>336</v>
      </c>
      <c r="N8">
        <v>446</v>
      </c>
      <c r="O8">
        <v>369.33333333333331</v>
      </c>
      <c r="Q8" s="2">
        <v>22</v>
      </c>
      <c r="R8">
        <v>24.576411454889016</v>
      </c>
      <c r="S8">
        <v>34.176014981270121</v>
      </c>
      <c r="T8">
        <v>35.156791662493895</v>
      </c>
      <c r="U8">
        <v>25.006665778014735</v>
      </c>
    </row>
    <row r="9" spans="1:21" x14ac:dyDescent="0.25">
      <c r="A9" s="2">
        <v>24</v>
      </c>
      <c r="B9" s="2">
        <v>0.5</v>
      </c>
      <c r="C9" s="1">
        <v>122</v>
      </c>
      <c r="D9" s="1">
        <v>138</v>
      </c>
      <c r="E9" s="1">
        <v>134</v>
      </c>
      <c r="F9" s="1">
        <f t="shared" si="0"/>
        <v>131.33333333333334</v>
      </c>
      <c r="G9" s="1">
        <f t="shared" si="1"/>
        <v>8.3266639978645305</v>
      </c>
      <c r="H9" s="3">
        <f t="shared" si="2"/>
        <v>262.66666666666669</v>
      </c>
      <c r="I9" s="3">
        <f t="shared" si="3"/>
        <v>16.653327995729061</v>
      </c>
      <c r="K9" s="2">
        <v>24</v>
      </c>
      <c r="L9">
        <v>262.66666666666669</v>
      </c>
      <c r="M9">
        <v>396.66666666666669</v>
      </c>
      <c r="N9">
        <v>460.66666666666669</v>
      </c>
      <c r="O9">
        <v>318.66666666666669</v>
      </c>
      <c r="Q9" s="2">
        <v>24</v>
      </c>
      <c r="R9">
        <v>16.653327995729061</v>
      </c>
      <c r="S9">
        <v>58.731025304632162</v>
      </c>
      <c r="T9">
        <v>11.015141094572204</v>
      </c>
      <c r="U9">
        <v>20.033305601755625</v>
      </c>
    </row>
    <row r="10" spans="1:21" x14ac:dyDescent="0.25">
      <c r="A10" s="2">
        <v>31</v>
      </c>
      <c r="B10" s="2">
        <v>0.25</v>
      </c>
      <c r="C10" s="1">
        <v>29</v>
      </c>
      <c r="D10" s="1">
        <v>45</v>
      </c>
      <c r="E10" s="1">
        <v>47</v>
      </c>
      <c r="F10" s="1">
        <f t="shared" si="0"/>
        <v>40.333333333333336</v>
      </c>
      <c r="G10" s="1">
        <f t="shared" si="1"/>
        <v>9.865765724632503</v>
      </c>
      <c r="H10" s="3">
        <f t="shared" si="2"/>
        <v>161.33333333333334</v>
      </c>
      <c r="I10" s="3">
        <f t="shared" si="3"/>
        <v>39.463062898530012</v>
      </c>
      <c r="K10" s="2">
        <v>31</v>
      </c>
      <c r="L10">
        <v>161.33333333333334</v>
      </c>
      <c r="M10">
        <v>465.33333333333331</v>
      </c>
      <c r="N10">
        <v>289.33333333333331</v>
      </c>
      <c r="O10">
        <v>266.66666666666669</v>
      </c>
      <c r="Q10" s="2">
        <v>31</v>
      </c>
      <c r="R10">
        <v>39.463062898530012</v>
      </c>
      <c r="S10">
        <v>66.010100237261526</v>
      </c>
      <c r="T10">
        <v>40.857475856118775</v>
      </c>
      <c r="U10">
        <v>43.143172499635774</v>
      </c>
    </row>
    <row r="12" spans="1:21" x14ac:dyDescent="0.25">
      <c r="A12" s="49" t="s">
        <v>10</v>
      </c>
      <c r="B12" s="49"/>
      <c r="C12" s="49"/>
      <c r="D12" s="49"/>
      <c r="E12" s="49"/>
      <c r="F12" s="49"/>
      <c r="G12" s="49"/>
      <c r="H12" s="49"/>
      <c r="I12" s="49"/>
    </row>
    <row r="13" spans="1:21" x14ac:dyDescent="0.25">
      <c r="A13" s="4" t="s">
        <v>0</v>
      </c>
      <c r="B13" s="4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6" t="s">
        <v>8</v>
      </c>
      <c r="I13" s="6" t="s">
        <v>9</v>
      </c>
    </row>
    <row r="14" spans="1:21" x14ac:dyDescent="0.25">
      <c r="A14" s="2">
        <v>3</v>
      </c>
      <c r="B14" s="2">
        <v>1</v>
      </c>
      <c r="C14" s="1">
        <v>75</v>
      </c>
      <c r="D14" s="1">
        <v>98</v>
      </c>
      <c r="E14" s="1">
        <v>84</v>
      </c>
      <c r="F14" s="1">
        <f t="shared" ref="F14:F21" si="4">AVERAGE(C14:E14)</f>
        <v>85.666666666666671</v>
      </c>
      <c r="G14" s="1">
        <f t="shared" ref="G14:G21" si="5">STDEV(C14:E14)</f>
        <v>11.590225767142499</v>
      </c>
      <c r="H14" s="3">
        <f t="shared" ref="H14:H21" si="6">F14/B14</f>
        <v>85.666666666666671</v>
      </c>
      <c r="I14" s="3">
        <f t="shared" ref="I14:I21" si="7">G14/B14</f>
        <v>11.590225767142499</v>
      </c>
    </row>
    <row r="15" spans="1:21" x14ac:dyDescent="0.25">
      <c r="A15" s="2">
        <v>5</v>
      </c>
      <c r="B15" s="2">
        <v>0.5</v>
      </c>
      <c r="C15" s="1">
        <v>76</v>
      </c>
      <c r="D15" s="1">
        <v>75</v>
      </c>
      <c r="E15" s="1">
        <v>53</v>
      </c>
      <c r="F15" s="1">
        <f t="shared" si="4"/>
        <v>68</v>
      </c>
      <c r="G15" s="1">
        <f t="shared" si="5"/>
        <v>13</v>
      </c>
      <c r="H15" s="3">
        <f t="shared" si="6"/>
        <v>136</v>
      </c>
      <c r="I15" s="3">
        <f t="shared" si="7"/>
        <v>26</v>
      </c>
    </row>
    <row r="16" spans="1:21" x14ac:dyDescent="0.25">
      <c r="A16" s="2">
        <v>9</v>
      </c>
      <c r="B16" s="2">
        <v>0.5</v>
      </c>
      <c r="C16" s="1">
        <v>76</v>
      </c>
      <c r="D16" s="1">
        <v>81</v>
      </c>
      <c r="E16" s="1">
        <v>74</v>
      </c>
      <c r="F16" s="1">
        <f t="shared" si="4"/>
        <v>77</v>
      </c>
      <c r="G16" s="1">
        <f t="shared" si="5"/>
        <v>3.6055512754639891</v>
      </c>
      <c r="H16" s="3">
        <f t="shared" si="6"/>
        <v>154</v>
      </c>
      <c r="I16" s="3">
        <f t="shared" si="7"/>
        <v>7.2111025509279782</v>
      </c>
    </row>
    <row r="17" spans="1:9" x14ac:dyDescent="0.25">
      <c r="A17" s="2">
        <v>12</v>
      </c>
      <c r="B17" s="2">
        <v>0.5</v>
      </c>
      <c r="C17" s="1">
        <v>60</v>
      </c>
      <c r="D17" s="1">
        <v>58</v>
      </c>
      <c r="E17" s="1">
        <v>64</v>
      </c>
      <c r="F17" s="1">
        <f t="shared" si="4"/>
        <v>60.666666666666664</v>
      </c>
      <c r="G17" s="1">
        <f t="shared" si="5"/>
        <v>3.0550504633038931</v>
      </c>
      <c r="H17" s="3">
        <f t="shared" si="6"/>
        <v>121.33333333333333</v>
      </c>
      <c r="I17" s="3">
        <f t="shared" si="7"/>
        <v>6.1101009266077861</v>
      </c>
    </row>
    <row r="18" spans="1:9" x14ac:dyDescent="0.25">
      <c r="A18" s="2">
        <v>18</v>
      </c>
      <c r="B18" s="2">
        <v>0.5</v>
      </c>
      <c r="C18" s="1">
        <v>135</v>
      </c>
      <c r="D18" s="1">
        <v>116</v>
      </c>
      <c r="E18" s="1">
        <v>147</v>
      </c>
      <c r="F18" s="1">
        <f t="shared" si="4"/>
        <v>132.66666666666666</v>
      </c>
      <c r="G18" s="1">
        <f t="shared" si="5"/>
        <v>15.631165450257807</v>
      </c>
      <c r="H18" s="3">
        <f t="shared" si="6"/>
        <v>265.33333333333331</v>
      </c>
      <c r="I18" s="3">
        <f t="shared" si="7"/>
        <v>31.262330900515614</v>
      </c>
    </row>
    <row r="19" spans="1:9" x14ac:dyDescent="0.25">
      <c r="A19" s="2">
        <v>22</v>
      </c>
      <c r="B19" s="2">
        <v>0.5</v>
      </c>
      <c r="C19" s="1">
        <v>152</v>
      </c>
      <c r="D19" s="1">
        <v>186</v>
      </c>
      <c r="E19" s="1">
        <v>166</v>
      </c>
      <c r="F19" s="1">
        <f t="shared" si="4"/>
        <v>168</v>
      </c>
      <c r="G19" s="1">
        <f t="shared" si="5"/>
        <v>17.088007490635061</v>
      </c>
      <c r="H19" s="3">
        <f t="shared" si="6"/>
        <v>336</v>
      </c>
      <c r="I19" s="3">
        <f t="shared" si="7"/>
        <v>34.176014981270121</v>
      </c>
    </row>
    <row r="20" spans="1:9" x14ac:dyDescent="0.25">
      <c r="A20" s="2">
        <v>24</v>
      </c>
      <c r="B20" s="2">
        <v>0.5</v>
      </c>
      <c r="C20" s="1">
        <v>193</v>
      </c>
      <c r="D20" s="1">
        <v>172</v>
      </c>
      <c r="E20" s="1">
        <v>230</v>
      </c>
      <c r="F20" s="1">
        <f t="shared" si="4"/>
        <v>198.33333333333334</v>
      </c>
      <c r="G20" s="1">
        <f t="shared" si="5"/>
        <v>29.365512652316081</v>
      </c>
      <c r="H20" s="3">
        <f t="shared" si="6"/>
        <v>396.66666666666669</v>
      </c>
      <c r="I20" s="3">
        <f t="shared" si="7"/>
        <v>58.731025304632162</v>
      </c>
    </row>
    <row r="21" spans="1:9" x14ac:dyDescent="0.25">
      <c r="A21" s="2">
        <v>31</v>
      </c>
      <c r="B21" s="2">
        <v>0.25</v>
      </c>
      <c r="C21" s="1">
        <v>98</v>
      </c>
      <c r="D21" s="1">
        <v>130</v>
      </c>
      <c r="E21" s="1">
        <v>121</v>
      </c>
      <c r="F21" s="1">
        <f t="shared" si="4"/>
        <v>116.33333333333333</v>
      </c>
      <c r="G21" s="1">
        <f t="shared" si="5"/>
        <v>16.502525059315381</v>
      </c>
      <c r="H21" s="3">
        <f t="shared" si="6"/>
        <v>465.33333333333331</v>
      </c>
      <c r="I21" s="3">
        <f t="shared" si="7"/>
        <v>66.010100237261526</v>
      </c>
    </row>
    <row r="23" spans="1:9" x14ac:dyDescent="0.25">
      <c r="A23" s="49" t="s">
        <v>11</v>
      </c>
      <c r="B23" s="49"/>
      <c r="C23" s="49"/>
      <c r="D23" s="49"/>
      <c r="E23" s="49"/>
      <c r="F23" s="49"/>
      <c r="G23" s="49"/>
      <c r="H23" s="49"/>
      <c r="I23" s="49"/>
    </row>
    <row r="24" spans="1:9" x14ac:dyDescent="0.25">
      <c r="A24" s="4" t="s">
        <v>0</v>
      </c>
      <c r="B24" s="4" t="s">
        <v>2</v>
      </c>
      <c r="C24" s="5" t="s">
        <v>3</v>
      </c>
      <c r="D24" s="5" t="s">
        <v>4</v>
      </c>
      <c r="E24" s="5" t="s">
        <v>5</v>
      </c>
      <c r="F24" s="5" t="s">
        <v>6</v>
      </c>
      <c r="G24" s="5" t="s">
        <v>7</v>
      </c>
      <c r="H24" s="6" t="s">
        <v>8</v>
      </c>
      <c r="I24" s="6" t="s">
        <v>9</v>
      </c>
    </row>
    <row r="25" spans="1:9" x14ac:dyDescent="0.25">
      <c r="A25" s="2">
        <v>3</v>
      </c>
      <c r="B25" s="2">
        <v>1</v>
      </c>
      <c r="C25" s="1">
        <v>61</v>
      </c>
      <c r="D25" s="1">
        <v>75</v>
      </c>
      <c r="E25" s="1">
        <v>67</v>
      </c>
      <c r="F25" s="1">
        <f t="shared" ref="F25:F32" si="8">AVERAGE(C25:E25)</f>
        <v>67.666666666666671</v>
      </c>
      <c r="G25" s="1">
        <f t="shared" ref="G25:G32" si="9">STDEV(C25:E25)</f>
        <v>7.0237691685684931</v>
      </c>
      <c r="H25" s="3">
        <f t="shared" ref="H25:H32" si="10">F25/B25</f>
        <v>67.666666666666671</v>
      </c>
      <c r="I25" s="3">
        <f t="shared" ref="I25:I32" si="11">G25/B25</f>
        <v>7.0237691685684931</v>
      </c>
    </row>
    <row r="26" spans="1:9" x14ac:dyDescent="0.25">
      <c r="A26" s="2">
        <v>5</v>
      </c>
      <c r="B26" s="2">
        <v>0.5</v>
      </c>
      <c r="C26" s="1">
        <v>69</v>
      </c>
      <c r="D26" s="1">
        <v>29</v>
      </c>
      <c r="E26" s="1">
        <v>46</v>
      </c>
      <c r="F26" s="1">
        <f t="shared" si="8"/>
        <v>48</v>
      </c>
      <c r="G26" s="1">
        <f t="shared" si="9"/>
        <v>20.074859899884732</v>
      </c>
      <c r="H26" s="3">
        <f t="shared" si="10"/>
        <v>96</v>
      </c>
      <c r="I26" s="3">
        <f t="shared" si="11"/>
        <v>40.149719799769464</v>
      </c>
    </row>
    <row r="27" spans="1:9" x14ac:dyDescent="0.25">
      <c r="A27" s="2">
        <v>9</v>
      </c>
      <c r="B27" s="2">
        <v>0.5</v>
      </c>
      <c r="C27" s="1">
        <v>87</v>
      </c>
      <c r="D27" s="1">
        <v>82</v>
      </c>
      <c r="E27" s="1">
        <v>86</v>
      </c>
      <c r="F27" s="1">
        <f t="shared" si="8"/>
        <v>85</v>
      </c>
      <c r="G27" s="1">
        <f t="shared" si="9"/>
        <v>2.6457513110645907</v>
      </c>
      <c r="H27" s="3">
        <f t="shared" si="10"/>
        <v>170</v>
      </c>
      <c r="I27" s="3">
        <f t="shared" si="11"/>
        <v>5.2915026221291814</v>
      </c>
    </row>
    <row r="28" spans="1:9" x14ac:dyDescent="0.25">
      <c r="A28" s="2">
        <v>12</v>
      </c>
      <c r="B28" s="2">
        <v>0.5</v>
      </c>
      <c r="C28" s="1">
        <v>95</v>
      </c>
      <c r="D28" s="1">
        <v>78</v>
      </c>
      <c r="E28" s="1">
        <v>89</v>
      </c>
      <c r="F28" s="1">
        <f t="shared" si="8"/>
        <v>87.333333333333329</v>
      </c>
      <c r="G28" s="1">
        <f t="shared" si="9"/>
        <v>8.6216781042517088</v>
      </c>
      <c r="H28" s="3">
        <f t="shared" si="10"/>
        <v>174.66666666666666</v>
      </c>
      <c r="I28" s="3">
        <f t="shared" si="11"/>
        <v>17.243356208503418</v>
      </c>
    </row>
    <row r="29" spans="1:9" x14ac:dyDescent="0.25">
      <c r="A29" s="2">
        <v>18</v>
      </c>
      <c r="B29" s="2">
        <v>0.5</v>
      </c>
      <c r="C29" s="1">
        <v>178</v>
      </c>
      <c r="D29" s="1">
        <v>161</v>
      </c>
      <c r="E29" s="1">
        <v>163</v>
      </c>
      <c r="F29" s="1">
        <f t="shared" si="8"/>
        <v>167.33333333333334</v>
      </c>
      <c r="G29" s="1">
        <f t="shared" si="9"/>
        <v>9.2915732431775684</v>
      </c>
      <c r="H29" s="3">
        <f t="shared" si="10"/>
        <v>334.66666666666669</v>
      </c>
      <c r="I29" s="3">
        <f t="shared" si="11"/>
        <v>18.583146486355137</v>
      </c>
    </row>
    <row r="30" spans="1:9" x14ac:dyDescent="0.25">
      <c r="A30" s="2">
        <v>22</v>
      </c>
      <c r="B30" s="2">
        <v>0.5</v>
      </c>
      <c r="C30" s="1">
        <v>210</v>
      </c>
      <c r="D30" s="1">
        <v>216</v>
      </c>
      <c r="E30" s="1">
        <v>243</v>
      </c>
      <c r="F30" s="1">
        <f t="shared" si="8"/>
        <v>223</v>
      </c>
      <c r="G30" s="1">
        <f t="shared" si="9"/>
        <v>17.578395831246947</v>
      </c>
      <c r="H30" s="3">
        <f t="shared" si="10"/>
        <v>446</v>
      </c>
      <c r="I30" s="3">
        <f t="shared" si="11"/>
        <v>35.156791662493895</v>
      </c>
    </row>
    <row r="31" spans="1:9" x14ac:dyDescent="0.25">
      <c r="A31" s="2">
        <v>24</v>
      </c>
      <c r="B31" s="2">
        <v>0.5</v>
      </c>
      <c r="C31" s="1">
        <v>233</v>
      </c>
      <c r="D31" s="1">
        <v>234</v>
      </c>
      <c r="E31" s="1">
        <v>224</v>
      </c>
      <c r="F31" s="1">
        <f t="shared" si="8"/>
        <v>230.33333333333334</v>
      </c>
      <c r="G31" s="1">
        <f t="shared" si="9"/>
        <v>5.5075705472861021</v>
      </c>
      <c r="H31" s="3">
        <f t="shared" si="10"/>
        <v>460.66666666666669</v>
      </c>
      <c r="I31" s="3">
        <f t="shared" si="11"/>
        <v>11.015141094572204</v>
      </c>
    </row>
    <row r="32" spans="1:9" x14ac:dyDescent="0.25">
      <c r="A32" s="2">
        <v>31</v>
      </c>
      <c r="B32" s="2">
        <v>0.25</v>
      </c>
      <c r="C32" s="1">
        <v>84</v>
      </c>
      <c r="D32" s="1">
        <v>68</v>
      </c>
      <c r="E32" s="1">
        <v>65</v>
      </c>
      <c r="F32" s="1">
        <f t="shared" si="8"/>
        <v>72.333333333333329</v>
      </c>
      <c r="G32" s="1">
        <f t="shared" si="9"/>
        <v>10.214368964029694</v>
      </c>
      <c r="H32" s="3">
        <f t="shared" si="10"/>
        <v>289.33333333333331</v>
      </c>
      <c r="I32" s="3">
        <f t="shared" si="11"/>
        <v>40.857475856118775</v>
      </c>
    </row>
    <row r="34" spans="1:9" x14ac:dyDescent="0.25">
      <c r="A34" s="49" t="s">
        <v>12</v>
      </c>
      <c r="B34" s="49"/>
      <c r="C34" s="49"/>
      <c r="D34" s="49"/>
      <c r="E34" s="49"/>
      <c r="F34" s="49"/>
      <c r="G34" s="49"/>
      <c r="H34" s="49"/>
      <c r="I34" s="49"/>
    </row>
    <row r="35" spans="1:9" x14ac:dyDescent="0.25">
      <c r="A35" s="4" t="s">
        <v>0</v>
      </c>
      <c r="B35" s="4" t="s">
        <v>2</v>
      </c>
      <c r="C35" s="5" t="s">
        <v>3</v>
      </c>
      <c r="D35" s="5" t="s">
        <v>4</v>
      </c>
      <c r="E35" s="5" t="s">
        <v>5</v>
      </c>
      <c r="F35" s="5" t="s">
        <v>6</v>
      </c>
      <c r="G35" s="5" t="s">
        <v>7</v>
      </c>
      <c r="H35" s="6" t="s">
        <v>8</v>
      </c>
      <c r="I35" s="6" t="s">
        <v>9</v>
      </c>
    </row>
    <row r="36" spans="1:9" x14ac:dyDescent="0.25">
      <c r="A36" s="2">
        <v>3</v>
      </c>
      <c r="B36" s="2">
        <v>1</v>
      </c>
      <c r="C36" s="1">
        <v>68</v>
      </c>
      <c r="D36" s="1">
        <v>98</v>
      </c>
      <c r="E36" s="1">
        <v>81</v>
      </c>
      <c r="F36" s="1">
        <f t="shared" ref="F36:F43" si="12">AVERAGE(C36:E36)</f>
        <v>82.333333333333329</v>
      </c>
      <c r="G36" s="1">
        <f t="shared" ref="G36:G43" si="13">STDEV(C36:E36)</f>
        <v>15.044378795195698</v>
      </c>
      <c r="H36" s="3">
        <f t="shared" ref="H36:H43" si="14">F36/B36</f>
        <v>82.333333333333329</v>
      </c>
      <c r="I36" s="3">
        <f t="shared" ref="I36:I42" si="15">G36/B36</f>
        <v>15.044378795195698</v>
      </c>
    </row>
    <row r="37" spans="1:9" x14ac:dyDescent="0.25">
      <c r="A37" s="2">
        <v>5</v>
      </c>
      <c r="B37" s="2">
        <v>0.5</v>
      </c>
      <c r="C37" s="1">
        <v>60</v>
      </c>
      <c r="D37" s="1">
        <v>53</v>
      </c>
      <c r="E37" s="1">
        <v>54</v>
      </c>
      <c r="F37" s="1">
        <f t="shared" si="12"/>
        <v>55.666666666666664</v>
      </c>
      <c r="G37" s="1">
        <f t="shared" si="13"/>
        <v>3.7859388972001828</v>
      </c>
      <c r="H37" s="3">
        <f t="shared" si="14"/>
        <v>111.33333333333333</v>
      </c>
      <c r="I37" s="3">
        <f t="shared" si="15"/>
        <v>7.5718777944003657</v>
      </c>
    </row>
    <row r="38" spans="1:9" x14ac:dyDescent="0.25">
      <c r="A38" s="2">
        <v>9</v>
      </c>
      <c r="B38" s="2">
        <v>0.5</v>
      </c>
      <c r="C38" s="1">
        <v>116</v>
      </c>
      <c r="D38" s="1">
        <v>97</v>
      </c>
      <c r="E38" s="1">
        <v>92</v>
      </c>
      <c r="F38" s="1">
        <f t="shared" si="12"/>
        <v>101.66666666666667</v>
      </c>
      <c r="G38" s="1">
        <f t="shared" si="13"/>
        <v>12.662279942148411</v>
      </c>
      <c r="H38" s="3">
        <f t="shared" si="14"/>
        <v>203.33333333333334</v>
      </c>
      <c r="I38" s="3">
        <f t="shared" si="15"/>
        <v>25.324559884296821</v>
      </c>
    </row>
    <row r="39" spans="1:9" x14ac:dyDescent="0.25">
      <c r="A39" s="2">
        <v>12</v>
      </c>
      <c r="B39" s="2">
        <v>0.5</v>
      </c>
      <c r="C39" s="1">
        <v>101</v>
      </c>
      <c r="D39" s="1">
        <v>96</v>
      </c>
      <c r="E39" s="1">
        <v>105</v>
      </c>
      <c r="F39" s="1">
        <f t="shared" si="12"/>
        <v>100.66666666666667</v>
      </c>
      <c r="G39" s="1">
        <f t="shared" si="13"/>
        <v>4.5092497528228943</v>
      </c>
      <c r="H39" s="3">
        <f t="shared" si="14"/>
        <v>201.33333333333334</v>
      </c>
      <c r="I39" s="3">
        <f t="shared" si="15"/>
        <v>9.0184995056457886</v>
      </c>
    </row>
    <row r="40" spans="1:9" x14ac:dyDescent="0.25">
      <c r="A40" s="2">
        <v>18</v>
      </c>
      <c r="B40" s="2">
        <v>0.5</v>
      </c>
      <c r="C40" s="1">
        <v>176</v>
      </c>
      <c r="D40" s="1">
        <v>163</v>
      </c>
      <c r="E40" s="1">
        <v>162</v>
      </c>
      <c r="F40" s="1">
        <f t="shared" si="12"/>
        <v>167</v>
      </c>
      <c r="G40" s="1">
        <f t="shared" si="13"/>
        <v>7.810249675906654</v>
      </c>
      <c r="H40" s="3">
        <f t="shared" si="14"/>
        <v>334</v>
      </c>
      <c r="I40" s="3">
        <f t="shared" si="15"/>
        <v>15.620499351813308</v>
      </c>
    </row>
    <row r="41" spans="1:9" x14ac:dyDescent="0.25">
      <c r="A41" s="2">
        <v>22</v>
      </c>
      <c r="B41" s="2">
        <v>0.5</v>
      </c>
      <c r="C41" s="1">
        <v>179</v>
      </c>
      <c r="D41" s="1">
        <v>199</v>
      </c>
      <c r="E41" s="1">
        <v>176</v>
      </c>
      <c r="F41" s="1">
        <f t="shared" si="12"/>
        <v>184.66666666666666</v>
      </c>
      <c r="G41" s="1">
        <f t="shared" si="13"/>
        <v>12.503332889007368</v>
      </c>
      <c r="H41" s="3">
        <f t="shared" si="14"/>
        <v>369.33333333333331</v>
      </c>
      <c r="I41" s="3">
        <f t="shared" si="15"/>
        <v>25.006665778014735</v>
      </c>
    </row>
    <row r="42" spans="1:9" x14ac:dyDescent="0.25">
      <c r="A42" s="2">
        <v>24</v>
      </c>
      <c r="B42" s="2">
        <v>0.5</v>
      </c>
      <c r="C42" s="1">
        <v>149</v>
      </c>
      <c r="D42" s="1">
        <v>160</v>
      </c>
      <c r="E42" s="1">
        <v>169</v>
      </c>
      <c r="F42" s="1">
        <f t="shared" si="12"/>
        <v>159.33333333333334</v>
      </c>
      <c r="G42" s="1">
        <f t="shared" si="13"/>
        <v>10.016652800877813</v>
      </c>
      <c r="H42" s="3">
        <f t="shared" si="14"/>
        <v>318.66666666666669</v>
      </c>
      <c r="I42" s="3">
        <f t="shared" si="15"/>
        <v>20.033305601755625</v>
      </c>
    </row>
    <row r="43" spans="1:9" x14ac:dyDescent="0.25">
      <c r="A43" s="2">
        <v>31</v>
      </c>
      <c r="B43" s="2">
        <v>0.25</v>
      </c>
      <c r="C43" s="1">
        <v>79</v>
      </c>
      <c r="D43" s="1">
        <v>62</v>
      </c>
      <c r="E43" s="1">
        <v>59</v>
      </c>
      <c r="F43" s="1">
        <f t="shared" si="12"/>
        <v>66.666666666666671</v>
      </c>
      <c r="G43" s="1">
        <f t="shared" si="13"/>
        <v>10.785793124908944</v>
      </c>
      <c r="H43" s="3">
        <f t="shared" si="14"/>
        <v>266.66666666666669</v>
      </c>
      <c r="I43" s="3">
        <f>G43/B43</f>
        <v>43.143172499635774</v>
      </c>
    </row>
  </sheetData>
  <mergeCells count="6">
    <mergeCell ref="Q1:U1"/>
    <mergeCell ref="A1:I1"/>
    <mergeCell ref="A12:I12"/>
    <mergeCell ref="A23:I23"/>
    <mergeCell ref="A34:I34"/>
    <mergeCell ref="K1:O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selection activeCell="C22" sqref="C22"/>
    </sheetView>
  </sheetViews>
  <sheetFormatPr defaultRowHeight="15" x14ac:dyDescent="0.25"/>
  <cols>
    <col min="2" max="2" width="0" hidden="1" customWidth="1"/>
    <col min="6" max="7" width="0" hidden="1" customWidth="1"/>
  </cols>
  <sheetData>
    <row r="1" spans="1:16" x14ac:dyDescent="0.25">
      <c r="A1" s="50" t="s">
        <v>1</v>
      </c>
      <c r="B1" s="50"/>
      <c r="C1" s="50"/>
      <c r="D1" s="50"/>
      <c r="E1" s="50"/>
      <c r="F1" s="50"/>
      <c r="G1" s="50"/>
      <c r="H1" s="50"/>
      <c r="I1" s="50"/>
      <c r="L1" s="8" t="s">
        <v>18</v>
      </c>
      <c r="M1" s="8" t="s">
        <v>1</v>
      </c>
      <c r="N1" s="8" t="s">
        <v>11</v>
      </c>
      <c r="O1" s="8" t="s">
        <v>12</v>
      </c>
      <c r="P1" s="8" t="s">
        <v>14</v>
      </c>
    </row>
    <row r="2" spans="1:16" x14ac:dyDescent="0.25">
      <c r="A2" s="11" t="s">
        <v>0</v>
      </c>
      <c r="B2" s="11" t="s">
        <v>15</v>
      </c>
      <c r="C2" s="12" t="s">
        <v>3</v>
      </c>
      <c r="D2" s="12" t="s">
        <v>4</v>
      </c>
      <c r="E2" s="12" t="s">
        <v>5</v>
      </c>
      <c r="F2" s="12" t="s">
        <v>16</v>
      </c>
      <c r="G2" s="12" t="s">
        <v>17</v>
      </c>
      <c r="H2" s="13" t="s">
        <v>8</v>
      </c>
      <c r="I2" s="13" t="s">
        <v>9</v>
      </c>
      <c r="L2" s="10">
        <v>0</v>
      </c>
      <c r="M2" s="8">
        <v>50.333333333333336</v>
      </c>
      <c r="N2" s="8"/>
      <c r="O2" s="8"/>
      <c r="P2" s="8"/>
    </row>
    <row r="3" spans="1:16" x14ac:dyDescent="0.25">
      <c r="A3" s="10">
        <v>0</v>
      </c>
      <c r="B3" s="10">
        <v>1</v>
      </c>
      <c r="C3" s="14">
        <v>65</v>
      </c>
      <c r="D3" s="14">
        <v>40</v>
      </c>
      <c r="E3" s="14">
        <v>46</v>
      </c>
      <c r="F3" s="14">
        <f t="shared" ref="F3" si="0">AVERAGE(C3:E3)</f>
        <v>50.333333333333336</v>
      </c>
      <c r="G3" s="14">
        <f t="shared" ref="G3" si="1">STDEV(C3:E3)</f>
        <v>13.051181300301268</v>
      </c>
      <c r="H3" s="15">
        <f t="shared" ref="H3" si="2">F3/B3</f>
        <v>50.333333333333336</v>
      </c>
      <c r="I3" s="15">
        <f t="shared" ref="I3" si="3">G3/B3</f>
        <v>13.051181300301268</v>
      </c>
      <c r="K3" s="8"/>
      <c r="L3" s="10">
        <v>2</v>
      </c>
      <c r="M3" s="8">
        <v>115</v>
      </c>
      <c r="N3" s="8">
        <v>116.5</v>
      </c>
      <c r="O3" s="8">
        <v>180</v>
      </c>
      <c r="P3" s="8">
        <v>300.5</v>
      </c>
    </row>
    <row r="4" spans="1:16" x14ac:dyDescent="0.25">
      <c r="A4" s="10">
        <v>2</v>
      </c>
      <c r="B4" s="10">
        <v>1</v>
      </c>
      <c r="C4" s="14">
        <v>106</v>
      </c>
      <c r="D4" s="14">
        <v>124</v>
      </c>
      <c r="E4" s="24"/>
      <c r="F4" s="14">
        <f>AVERAGE(C4:E4)</f>
        <v>115</v>
      </c>
      <c r="G4" s="14">
        <f>STDEV(C4:E4)</f>
        <v>12.727922061357855</v>
      </c>
      <c r="H4" s="15">
        <f>F4/B4</f>
        <v>115</v>
      </c>
      <c r="I4" s="15">
        <f>G4/B4</f>
        <v>12.727922061357855</v>
      </c>
      <c r="K4" s="8"/>
      <c r="L4" s="10">
        <v>4</v>
      </c>
      <c r="M4" s="8">
        <v>170.66666666666666</v>
      </c>
      <c r="N4" s="8">
        <v>206.66666666666666</v>
      </c>
      <c r="O4" s="8">
        <v>476</v>
      </c>
      <c r="P4" s="8">
        <v>485</v>
      </c>
    </row>
    <row r="5" spans="1:16" x14ac:dyDescent="0.25">
      <c r="A5" s="10">
        <v>4</v>
      </c>
      <c r="B5" s="10">
        <v>0.5</v>
      </c>
      <c r="C5" s="14">
        <v>204</v>
      </c>
      <c r="D5" s="14">
        <v>120</v>
      </c>
      <c r="E5" s="14">
        <v>188</v>
      </c>
      <c r="F5" s="14">
        <f t="shared" ref="F5:F11" si="4">AVERAGE(C5:E5)</f>
        <v>170.66666666666666</v>
      </c>
      <c r="G5" s="14">
        <f t="shared" ref="G5:G11" si="5">STDEV(C5:E5)</f>
        <v>44.601943156473979</v>
      </c>
      <c r="H5" s="15">
        <f t="shared" ref="H5:H11" si="6">F5/B5</f>
        <v>341.33333333333331</v>
      </c>
      <c r="I5" s="15">
        <f>G5/B5</f>
        <v>89.203886312947958</v>
      </c>
      <c r="K5" s="8"/>
      <c r="L5" s="10">
        <v>7</v>
      </c>
      <c r="M5" s="8">
        <v>118.66666666666667</v>
      </c>
      <c r="N5" s="8">
        <v>115.33333333333333</v>
      </c>
      <c r="O5" s="8">
        <v>346.66666666666669</v>
      </c>
      <c r="P5" s="8">
        <v>248</v>
      </c>
    </row>
    <row r="6" spans="1:16" x14ac:dyDescent="0.25">
      <c r="A6" s="10">
        <v>7</v>
      </c>
      <c r="B6" s="10">
        <v>0.5</v>
      </c>
      <c r="C6" s="14">
        <v>86</v>
      </c>
      <c r="D6" s="14">
        <v>174</v>
      </c>
      <c r="E6" s="14">
        <v>96</v>
      </c>
      <c r="F6" s="14">
        <f t="shared" si="4"/>
        <v>118.66666666666667</v>
      </c>
      <c r="G6" s="14">
        <f t="shared" si="5"/>
        <v>48.180217240412397</v>
      </c>
      <c r="H6" s="15">
        <f t="shared" si="6"/>
        <v>237.33333333333334</v>
      </c>
      <c r="I6" s="15">
        <f t="shared" ref="I6:I11" si="7">G6/B6</f>
        <v>96.360434480824793</v>
      </c>
      <c r="K6" s="8"/>
      <c r="L6" s="10">
        <v>9</v>
      </c>
      <c r="M6" s="8">
        <v>241.33333333333334</v>
      </c>
      <c r="N6" s="8">
        <v>271.33333333333331</v>
      </c>
      <c r="O6" s="8">
        <v>393.33333333333331</v>
      </c>
      <c r="P6" s="8">
        <v>980</v>
      </c>
    </row>
    <row r="7" spans="1:16" x14ac:dyDescent="0.25">
      <c r="A7" s="10">
        <v>9</v>
      </c>
      <c r="B7" s="10">
        <v>0.5</v>
      </c>
      <c r="C7" s="14">
        <v>236</v>
      </c>
      <c r="D7" s="14">
        <v>250</v>
      </c>
      <c r="E7" s="14">
        <v>238</v>
      </c>
      <c r="F7" s="14">
        <f t="shared" si="4"/>
        <v>241.33333333333334</v>
      </c>
      <c r="G7" s="14">
        <f t="shared" si="5"/>
        <v>7.5718777944003648</v>
      </c>
      <c r="H7" s="15">
        <f t="shared" si="6"/>
        <v>482.66666666666669</v>
      </c>
      <c r="I7" s="15">
        <f t="shared" si="7"/>
        <v>15.14375558880073</v>
      </c>
      <c r="K7" s="8"/>
      <c r="L7" s="10">
        <v>11</v>
      </c>
      <c r="M7" s="8">
        <v>294.66666666666669</v>
      </c>
      <c r="N7" s="8">
        <v>247.33333333333334</v>
      </c>
      <c r="O7" s="8">
        <v>425.33333333333331</v>
      </c>
      <c r="P7" s="8">
        <v>1405.3333333333333</v>
      </c>
    </row>
    <row r="8" spans="1:16" x14ac:dyDescent="0.25">
      <c r="A8" s="10">
        <v>11</v>
      </c>
      <c r="B8" s="10">
        <v>0.5</v>
      </c>
      <c r="C8" s="14">
        <v>274</v>
      </c>
      <c r="D8" s="14">
        <v>374</v>
      </c>
      <c r="E8" s="14">
        <v>236</v>
      </c>
      <c r="F8" s="14">
        <f t="shared" si="4"/>
        <v>294.66666666666669</v>
      </c>
      <c r="G8" s="14">
        <f t="shared" si="5"/>
        <v>71.283471670039532</v>
      </c>
      <c r="H8" s="15">
        <f t="shared" si="6"/>
        <v>589.33333333333337</v>
      </c>
      <c r="I8" s="15">
        <f t="shared" si="7"/>
        <v>142.56694334007906</v>
      </c>
      <c r="K8" s="8"/>
      <c r="L8" s="10">
        <v>14</v>
      </c>
      <c r="M8" s="8">
        <v>513.33333333333337</v>
      </c>
      <c r="N8" s="8">
        <v>373.33333333333331</v>
      </c>
      <c r="O8" s="8">
        <v>963.33333333333326</v>
      </c>
      <c r="P8" s="8">
        <v>3236.6666666666665</v>
      </c>
    </row>
    <row r="9" spans="1:16" x14ac:dyDescent="0.25">
      <c r="A9" s="10">
        <v>14</v>
      </c>
      <c r="B9" s="10">
        <v>0.1</v>
      </c>
      <c r="C9" s="14">
        <v>570</v>
      </c>
      <c r="D9" s="14">
        <v>550</v>
      </c>
      <c r="E9" s="14">
        <v>420</v>
      </c>
      <c r="F9" s="14">
        <f t="shared" si="4"/>
        <v>513.33333333333337</v>
      </c>
      <c r="G9" s="14">
        <f t="shared" si="5"/>
        <v>81.44527815247065</v>
      </c>
      <c r="H9" s="15">
        <f t="shared" si="6"/>
        <v>5133.333333333333</v>
      </c>
      <c r="I9" s="15">
        <f t="shared" si="7"/>
        <v>814.45278152470644</v>
      </c>
      <c r="K9" s="8"/>
      <c r="L9" s="10">
        <v>16</v>
      </c>
      <c r="M9" s="8">
        <v>720</v>
      </c>
      <c r="N9" s="23"/>
      <c r="O9" s="8">
        <v>1096.6666666666667</v>
      </c>
      <c r="P9" s="8">
        <v>2682.6826826826823</v>
      </c>
    </row>
    <row r="10" spans="1:16" x14ac:dyDescent="0.25">
      <c r="A10" s="10">
        <v>16</v>
      </c>
      <c r="B10" s="10">
        <v>0.1</v>
      </c>
      <c r="C10" s="14">
        <v>650</v>
      </c>
      <c r="D10" s="14">
        <v>680</v>
      </c>
      <c r="E10" s="14">
        <v>830</v>
      </c>
      <c r="F10" s="14">
        <f t="shared" si="4"/>
        <v>720</v>
      </c>
      <c r="G10" s="14">
        <f t="shared" si="5"/>
        <v>96.436507609929549</v>
      </c>
      <c r="H10" s="15">
        <f t="shared" si="6"/>
        <v>7200</v>
      </c>
      <c r="I10" s="15">
        <f t="shared" si="7"/>
        <v>964.36507609929549</v>
      </c>
      <c r="K10" s="8"/>
      <c r="L10" s="10">
        <v>18</v>
      </c>
      <c r="M10" s="8">
        <v>566.66666666666663</v>
      </c>
      <c r="N10" s="8">
        <v>430</v>
      </c>
      <c r="O10" s="8">
        <v>1076.6666666666667</v>
      </c>
      <c r="P10" s="23"/>
    </row>
    <row r="11" spans="1:16" x14ac:dyDescent="0.25">
      <c r="A11" s="10">
        <v>18</v>
      </c>
      <c r="B11" s="10">
        <v>0.1</v>
      </c>
      <c r="C11" s="14">
        <v>550</v>
      </c>
      <c r="D11" s="14">
        <v>500</v>
      </c>
      <c r="E11" s="14">
        <v>650</v>
      </c>
      <c r="F11" s="14">
        <f t="shared" si="4"/>
        <v>566.66666666666663</v>
      </c>
      <c r="G11" s="14">
        <f t="shared" si="5"/>
        <v>76.376261582597209</v>
      </c>
      <c r="H11" s="15">
        <f t="shared" si="6"/>
        <v>5666.6666666666661</v>
      </c>
      <c r="I11" s="15">
        <f t="shared" si="7"/>
        <v>763.76261582597203</v>
      </c>
      <c r="K11" s="8"/>
    </row>
    <row r="12" spans="1:16" x14ac:dyDescent="0.25">
      <c r="B12" s="2"/>
      <c r="C12" s="1"/>
      <c r="D12" s="1"/>
      <c r="E12" s="1"/>
      <c r="F12" s="1"/>
      <c r="G12" s="1"/>
      <c r="H12" s="3"/>
      <c r="I12" s="3"/>
      <c r="K12" s="8"/>
    </row>
    <row r="13" spans="1:16" x14ac:dyDescent="0.25">
      <c r="A13" s="49" t="s">
        <v>13</v>
      </c>
      <c r="B13" s="49"/>
      <c r="C13" s="49"/>
      <c r="D13" s="49"/>
      <c r="E13" s="49"/>
      <c r="F13" s="49"/>
      <c r="G13" s="49"/>
      <c r="H13" s="49"/>
      <c r="I13" s="49"/>
    </row>
    <row r="14" spans="1:16" x14ac:dyDescent="0.25">
      <c r="A14" s="4" t="s">
        <v>0</v>
      </c>
      <c r="B14" s="4" t="s">
        <v>15</v>
      </c>
      <c r="C14" s="5" t="s">
        <v>3</v>
      </c>
      <c r="D14" s="5" t="s">
        <v>4</v>
      </c>
      <c r="E14" s="5" t="s">
        <v>5</v>
      </c>
      <c r="F14" s="5" t="s">
        <v>16</v>
      </c>
      <c r="G14" s="5" t="s">
        <v>17</v>
      </c>
      <c r="H14" s="6" t="s">
        <v>8</v>
      </c>
      <c r="I14" s="6" t="s">
        <v>9</v>
      </c>
    </row>
    <row r="15" spans="1:16" x14ac:dyDescent="0.25">
      <c r="A15" s="2"/>
      <c r="B15" s="2"/>
      <c r="C15" s="1"/>
      <c r="D15" s="1"/>
      <c r="E15" s="1"/>
      <c r="F15" s="1"/>
      <c r="G15" s="1"/>
      <c r="H15" s="3"/>
      <c r="I15" s="3"/>
    </row>
    <row r="16" spans="1:16" x14ac:dyDescent="0.25">
      <c r="A16" s="2">
        <v>2</v>
      </c>
      <c r="B16" s="2">
        <v>1</v>
      </c>
      <c r="C16" s="7">
        <v>97</v>
      </c>
      <c r="D16" s="7">
        <v>136</v>
      </c>
      <c r="E16" s="1"/>
      <c r="F16" s="1">
        <f>AVERAGE(C16:E16)</f>
        <v>116.5</v>
      </c>
      <c r="G16" s="1">
        <f>STDEV(C16:E16)</f>
        <v>27.577164466275352</v>
      </c>
      <c r="H16" s="3">
        <f>F16/B16</f>
        <v>116.5</v>
      </c>
      <c r="I16" s="3">
        <f>G16/B16</f>
        <v>27.577164466275352</v>
      </c>
    </row>
    <row r="17" spans="1:9" x14ac:dyDescent="0.25">
      <c r="A17" s="2">
        <v>4</v>
      </c>
      <c r="B17" s="2">
        <v>0.5</v>
      </c>
      <c r="C17">
        <v>100</v>
      </c>
      <c r="D17">
        <v>96</v>
      </c>
      <c r="E17">
        <v>114</v>
      </c>
      <c r="F17" s="1">
        <f t="shared" ref="F17:F23" si="8">AVERAGE(C17:E17)</f>
        <v>103.33333333333333</v>
      </c>
      <c r="G17" s="1">
        <f t="shared" ref="G17:G23" si="9">STDEV(C17:E17)</f>
        <v>9.4516312525052175</v>
      </c>
      <c r="H17" s="3">
        <f t="shared" ref="H17:H23" si="10">F17/B17</f>
        <v>206.66666666666666</v>
      </c>
      <c r="I17" s="3">
        <f>G17/B17</f>
        <v>18.903262505010435</v>
      </c>
    </row>
    <row r="18" spans="1:9" x14ac:dyDescent="0.25">
      <c r="A18" s="2">
        <v>7</v>
      </c>
      <c r="B18" s="2">
        <v>0.5</v>
      </c>
      <c r="C18">
        <v>64</v>
      </c>
      <c r="D18">
        <v>49</v>
      </c>
      <c r="E18">
        <v>60</v>
      </c>
      <c r="F18" s="1">
        <f t="shared" si="8"/>
        <v>57.666666666666664</v>
      </c>
      <c r="G18" s="1">
        <f t="shared" si="9"/>
        <v>7.7674534651540093</v>
      </c>
      <c r="H18" s="3">
        <f t="shared" si="10"/>
        <v>115.33333333333333</v>
      </c>
      <c r="I18" s="3">
        <f t="shared" ref="I18:I23" si="11">G18/B18</f>
        <v>15.534906930308019</v>
      </c>
    </row>
    <row r="19" spans="1:9" x14ac:dyDescent="0.25">
      <c r="A19" s="2">
        <v>9</v>
      </c>
      <c r="B19" s="2">
        <v>0.5</v>
      </c>
      <c r="C19">
        <v>131</v>
      </c>
      <c r="D19">
        <v>136</v>
      </c>
      <c r="E19">
        <v>140</v>
      </c>
      <c r="F19" s="1">
        <f t="shared" si="8"/>
        <v>135.66666666666666</v>
      </c>
      <c r="G19" s="1">
        <f t="shared" si="9"/>
        <v>4.5092497528228943</v>
      </c>
      <c r="H19" s="3">
        <f t="shared" si="10"/>
        <v>271.33333333333331</v>
      </c>
      <c r="I19" s="3">
        <f t="shared" si="11"/>
        <v>9.0184995056457886</v>
      </c>
    </row>
    <row r="20" spans="1:9" x14ac:dyDescent="0.25">
      <c r="A20" s="2">
        <v>11</v>
      </c>
      <c r="B20" s="2">
        <v>0.5</v>
      </c>
      <c r="C20">
        <v>160</v>
      </c>
      <c r="D20">
        <v>62</v>
      </c>
      <c r="E20">
        <v>149</v>
      </c>
      <c r="F20" s="1">
        <f t="shared" si="8"/>
        <v>123.66666666666667</v>
      </c>
      <c r="G20" s="1">
        <f t="shared" si="9"/>
        <v>53.687366608293722</v>
      </c>
      <c r="H20" s="3">
        <f t="shared" si="10"/>
        <v>247.33333333333334</v>
      </c>
      <c r="I20" s="3">
        <f t="shared" si="11"/>
        <v>107.37473321658744</v>
      </c>
    </row>
    <row r="21" spans="1:9" x14ac:dyDescent="0.25">
      <c r="A21" s="2">
        <v>14</v>
      </c>
      <c r="B21" s="2">
        <v>0.1</v>
      </c>
      <c r="C21">
        <v>36</v>
      </c>
      <c r="D21">
        <v>40</v>
      </c>
      <c r="E21">
        <v>36</v>
      </c>
      <c r="F21" s="1">
        <f t="shared" si="8"/>
        <v>37.333333333333336</v>
      </c>
      <c r="G21" s="1">
        <f t="shared" si="9"/>
        <v>2.3094010767585029</v>
      </c>
      <c r="H21" s="3">
        <f t="shared" si="10"/>
        <v>373.33333333333331</v>
      </c>
      <c r="I21" s="3">
        <f t="shared" si="11"/>
        <v>23.094010767585029</v>
      </c>
    </row>
    <row r="22" spans="1:9" x14ac:dyDescent="0.25">
      <c r="A22" s="2">
        <v>16</v>
      </c>
      <c r="B22" s="2">
        <v>0.1</v>
      </c>
      <c r="C22" s="16"/>
      <c r="D22" s="16"/>
      <c r="E22" s="16"/>
      <c r="F22" s="1"/>
      <c r="G22" s="1"/>
      <c r="H22" s="3">
        <f t="shared" ref="H22" si="12">F22/B22</f>
        <v>0</v>
      </c>
      <c r="I22" s="3">
        <f t="shared" ref="I22" si="13">G22/B22</f>
        <v>0</v>
      </c>
    </row>
    <row r="23" spans="1:9" x14ac:dyDescent="0.25">
      <c r="A23" s="2">
        <v>18</v>
      </c>
      <c r="B23" s="2">
        <v>0.1</v>
      </c>
      <c r="C23">
        <v>33</v>
      </c>
      <c r="D23">
        <v>59</v>
      </c>
      <c r="E23">
        <v>37</v>
      </c>
      <c r="F23" s="1">
        <f t="shared" si="8"/>
        <v>43</v>
      </c>
      <c r="G23" s="1">
        <f t="shared" si="9"/>
        <v>14</v>
      </c>
      <c r="H23" s="3">
        <f t="shared" si="10"/>
        <v>430</v>
      </c>
      <c r="I23" s="3">
        <f t="shared" si="11"/>
        <v>140</v>
      </c>
    </row>
    <row r="24" spans="1:9" x14ac:dyDescent="0.25">
      <c r="A24" s="2"/>
      <c r="B24" s="2"/>
      <c r="F24" s="1"/>
      <c r="G24" s="1"/>
      <c r="H24" s="3"/>
      <c r="I24" s="3"/>
    </row>
    <row r="25" spans="1:9" x14ac:dyDescent="0.25">
      <c r="A25" s="49" t="s">
        <v>12</v>
      </c>
      <c r="B25" s="49"/>
      <c r="C25" s="49"/>
      <c r="D25" s="49"/>
      <c r="E25" s="49"/>
      <c r="F25" s="49"/>
      <c r="G25" s="49"/>
      <c r="H25" s="49"/>
      <c r="I25" s="49"/>
    </row>
    <row r="26" spans="1:9" x14ac:dyDescent="0.25">
      <c r="A26" s="4" t="s">
        <v>0</v>
      </c>
      <c r="B26" s="4" t="s">
        <v>15</v>
      </c>
      <c r="C26" s="5" t="s">
        <v>3</v>
      </c>
      <c r="D26" s="5" t="s">
        <v>4</v>
      </c>
      <c r="E26" s="5" t="s">
        <v>5</v>
      </c>
      <c r="F26" s="5" t="s">
        <v>16</v>
      </c>
      <c r="G26" s="5" t="s">
        <v>17</v>
      </c>
      <c r="H26" s="6" t="s">
        <v>8</v>
      </c>
      <c r="I26" s="6" t="s">
        <v>9</v>
      </c>
    </row>
    <row r="27" spans="1:9" x14ac:dyDescent="0.25">
      <c r="A27" s="2"/>
      <c r="B27" s="2"/>
      <c r="C27" s="1"/>
      <c r="D27" s="1"/>
      <c r="E27" s="1"/>
      <c r="F27" s="1"/>
      <c r="G27" s="1"/>
      <c r="H27" s="3"/>
      <c r="I27" s="3"/>
    </row>
    <row r="28" spans="1:9" x14ac:dyDescent="0.25">
      <c r="A28" s="2">
        <v>2</v>
      </c>
      <c r="B28" s="2">
        <v>1</v>
      </c>
      <c r="C28">
        <v>138</v>
      </c>
      <c r="D28">
        <v>222</v>
      </c>
      <c r="E28" s="1"/>
      <c r="F28" s="1">
        <f>AVERAGE(C28:E28)</f>
        <v>180</v>
      </c>
      <c r="G28" s="1">
        <f>STDEV(C28:E28)</f>
        <v>59.396969619669989</v>
      </c>
      <c r="H28" s="3">
        <f>F28/B28</f>
        <v>180</v>
      </c>
      <c r="I28" s="3">
        <f>G28/B28</f>
        <v>59.396969619669989</v>
      </c>
    </row>
    <row r="29" spans="1:9" x14ac:dyDescent="0.25">
      <c r="A29" s="2">
        <v>4</v>
      </c>
      <c r="B29" s="2">
        <v>0.5</v>
      </c>
      <c r="C29">
        <v>217</v>
      </c>
      <c r="D29">
        <v>259</v>
      </c>
      <c r="F29" s="1">
        <f t="shared" ref="F29:F35" si="14">AVERAGE(C29:E29)</f>
        <v>238</v>
      </c>
      <c r="G29" s="1">
        <f t="shared" ref="G29:G35" si="15">STDEV(C29:E29)</f>
        <v>29.698484809834994</v>
      </c>
      <c r="H29" s="3">
        <f t="shared" ref="H29:H35" si="16">F29/B29</f>
        <v>476</v>
      </c>
      <c r="I29" s="3">
        <f>G29/B29</f>
        <v>59.396969619669989</v>
      </c>
    </row>
    <row r="30" spans="1:9" x14ac:dyDescent="0.25">
      <c r="A30" s="2">
        <v>7</v>
      </c>
      <c r="B30" s="2">
        <v>0.25</v>
      </c>
      <c r="C30">
        <v>63</v>
      </c>
      <c r="D30">
        <v>115</v>
      </c>
      <c r="E30">
        <v>82</v>
      </c>
      <c r="F30" s="1">
        <f t="shared" si="14"/>
        <v>86.666666666666671</v>
      </c>
      <c r="G30" s="1">
        <f t="shared" si="15"/>
        <v>26.312227829154526</v>
      </c>
      <c r="H30" s="3">
        <f t="shared" si="16"/>
        <v>346.66666666666669</v>
      </c>
      <c r="I30" s="3">
        <f t="shared" ref="I30:I35" si="17">G30/B30</f>
        <v>105.24891131661811</v>
      </c>
    </row>
    <row r="31" spans="1:9" x14ac:dyDescent="0.25">
      <c r="A31" s="2">
        <v>9</v>
      </c>
      <c r="B31" s="2">
        <v>0.25</v>
      </c>
      <c r="C31">
        <v>105</v>
      </c>
      <c r="D31">
        <v>92</v>
      </c>
      <c r="E31">
        <v>98</v>
      </c>
      <c r="F31" s="1">
        <f t="shared" si="14"/>
        <v>98.333333333333329</v>
      </c>
      <c r="G31" s="1">
        <f t="shared" si="15"/>
        <v>6.5064070986477116</v>
      </c>
      <c r="H31" s="3">
        <f t="shared" si="16"/>
        <v>393.33333333333331</v>
      </c>
      <c r="I31" s="3">
        <f t="shared" si="17"/>
        <v>26.025628394590846</v>
      </c>
    </row>
    <row r="32" spans="1:9" x14ac:dyDescent="0.25">
      <c r="A32" s="2">
        <v>11</v>
      </c>
      <c r="B32" s="2">
        <v>0.25</v>
      </c>
      <c r="C32">
        <v>97</v>
      </c>
      <c r="D32" s="8">
        <v>111</v>
      </c>
      <c r="E32" s="9">
        <v>111</v>
      </c>
      <c r="F32" s="1">
        <f t="shared" si="14"/>
        <v>106.33333333333333</v>
      </c>
      <c r="G32" s="1">
        <f t="shared" si="15"/>
        <v>8.0829037686547611</v>
      </c>
      <c r="H32" s="3">
        <f t="shared" si="16"/>
        <v>425.33333333333331</v>
      </c>
      <c r="I32" s="3">
        <f t="shared" si="17"/>
        <v>32.331615074619044</v>
      </c>
    </row>
    <row r="33" spans="1:9" x14ac:dyDescent="0.25">
      <c r="A33" s="2">
        <v>14</v>
      </c>
      <c r="B33" s="2">
        <v>0.1</v>
      </c>
      <c r="C33">
        <v>101</v>
      </c>
      <c r="D33">
        <v>96</v>
      </c>
      <c r="E33">
        <v>92</v>
      </c>
      <c r="F33" s="1">
        <f t="shared" si="14"/>
        <v>96.333333333333329</v>
      </c>
      <c r="G33" s="1">
        <f t="shared" si="15"/>
        <v>4.5092497528228943</v>
      </c>
      <c r="H33" s="3">
        <f t="shared" si="16"/>
        <v>963.33333333333326</v>
      </c>
      <c r="I33" s="3">
        <f t="shared" si="17"/>
        <v>45.09249752822894</v>
      </c>
    </row>
    <row r="34" spans="1:9" x14ac:dyDescent="0.25">
      <c r="A34" s="2">
        <v>16</v>
      </c>
      <c r="B34" s="2">
        <v>0.1</v>
      </c>
      <c r="C34">
        <v>136</v>
      </c>
      <c r="D34">
        <v>74</v>
      </c>
      <c r="E34">
        <v>119</v>
      </c>
      <c r="F34" s="1">
        <f t="shared" si="14"/>
        <v>109.66666666666667</v>
      </c>
      <c r="G34" s="1">
        <f t="shared" si="15"/>
        <v>32.036437588054824</v>
      </c>
      <c r="H34" s="3">
        <f t="shared" si="16"/>
        <v>1096.6666666666667</v>
      </c>
      <c r="I34" s="3">
        <f t="shared" si="17"/>
        <v>320.36437588054821</v>
      </c>
    </row>
    <row r="35" spans="1:9" x14ac:dyDescent="0.25">
      <c r="A35" s="2">
        <v>18</v>
      </c>
      <c r="B35" s="2">
        <v>0.1</v>
      </c>
      <c r="C35" s="8">
        <v>114</v>
      </c>
      <c r="D35" s="8">
        <v>104</v>
      </c>
      <c r="E35" s="8">
        <v>105</v>
      </c>
      <c r="F35" s="1">
        <f t="shared" si="14"/>
        <v>107.66666666666667</v>
      </c>
      <c r="G35" s="1">
        <f t="shared" si="15"/>
        <v>5.5075705472861021</v>
      </c>
      <c r="H35" s="3">
        <f t="shared" si="16"/>
        <v>1076.6666666666667</v>
      </c>
      <c r="I35" s="3">
        <f t="shared" si="17"/>
        <v>55.075705472861017</v>
      </c>
    </row>
    <row r="36" spans="1:9" x14ac:dyDescent="0.25">
      <c r="A36" s="2"/>
      <c r="B36" s="2"/>
      <c r="C36" s="8"/>
      <c r="D36" s="8"/>
      <c r="E36" s="8"/>
      <c r="F36" s="1"/>
      <c r="G36" s="1"/>
      <c r="H36" s="3"/>
      <c r="I36" s="3"/>
    </row>
    <row r="37" spans="1:9" x14ac:dyDescent="0.25">
      <c r="A37" s="49" t="s">
        <v>14</v>
      </c>
      <c r="B37" s="49"/>
      <c r="C37" s="49"/>
      <c r="D37" s="49"/>
      <c r="E37" s="49"/>
      <c r="F37" s="49"/>
      <c r="G37" s="49"/>
      <c r="H37" s="49"/>
      <c r="I37" s="49"/>
    </row>
    <row r="38" spans="1:9" x14ac:dyDescent="0.25">
      <c r="A38" s="4" t="s">
        <v>0</v>
      </c>
      <c r="B38" s="4" t="s">
        <v>15</v>
      </c>
      <c r="C38" s="5" t="s">
        <v>3</v>
      </c>
      <c r="D38" s="5" t="s">
        <v>4</v>
      </c>
      <c r="E38" s="5" t="s">
        <v>5</v>
      </c>
      <c r="F38" s="5" t="s">
        <v>16</v>
      </c>
      <c r="G38" s="5" t="s">
        <v>17</v>
      </c>
      <c r="H38" s="6" t="s">
        <v>8</v>
      </c>
      <c r="I38" s="6" t="s">
        <v>9</v>
      </c>
    </row>
    <row r="39" spans="1:9" x14ac:dyDescent="0.25">
      <c r="A39" s="2"/>
      <c r="B39" s="2"/>
      <c r="C39" s="1"/>
      <c r="D39" s="1"/>
      <c r="E39" s="1"/>
      <c r="F39" s="1"/>
      <c r="G39" s="1"/>
      <c r="H39" s="3"/>
      <c r="I39" s="3"/>
    </row>
    <row r="40" spans="1:9" x14ac:dyDescent="0.25">
      <c r="A40" s="2">
        <v>2</v>
      </c>
      <c r="B40" s="2">
        <v>1</v>
      </c>
      <c r="C40">
        <v>259</v>
      </c>
      <c r="D40">
        <v>342</v>
      </c>
      <c r="E40" s="1"/>
      <c r="F40" s="1">
        <f>AVERAGE(C40:E40)</f>
        <v>300.5</v>
      </c>
      <c r="G40" s="1">
        <f>STDEV(C40:E40)</f>
        <v>58.689862838483442</v>
      </c>
      <c r="H40" s="3">
        <f>F40/B40</f>
        <v>300.5</v>
      </c>
      <c r="I40" s="3">
        <f>G40/B40</f>
        <v>58.689862838483442</v>
      </c>
    </row>
    <row r="41" spans="1:9" x14ac:dyDescent="0.25">
      <c r="A41" s="2">
        <v>4</v>
      </c>
      <c r="B41" s="2">
        <v>0.5</v>
      </c>
      <c r="C41" s="8">
        <v>183</v>
      </c>
      <c r="D41" s="8">
        <v>302</v>
      </c>
      <c r="E41" s="9"/>
      <c r="F41" s="1">
        <f t="shared" ref="F41:F46" si="18">AVERAGE(C41:E41)</f>
        <v>242.5</v>
      </c>
      <c r="G41" s="1">
        <f t="shared" ref="G41:G46" si="19">STDEV(C41:E41)</f>
        <v>84.145706961199153</v>
      </c>
      <c r="H41" s="3">
        <f t="shared" ref="H41:H46" si="20">F41/B41</f>
        <v>485</v>
      </c>
      <c r="I41" s="3">
        <f>G41/B41</f>
        <v>168.29141392239831</v>
      </c>
    </row>
    <row r="42" spans="1:9" x14ac:dyDescent="0.25">
      <c r="A42" s="2">
        <v>7</v>
      </c>
      <c r="B42" s="2">
        <v>0.25</v>
      </c>
      <c r="C42" s="8">
        <v>62</v>
      </c>
      <c r="D42" s="8">
        <v>62</v>
      </c>
      <c r="E42" s="9">
        <v>62</v>
      </c>
      <c r="F42" s="1">
        <f t="shared" si="18"/>
        <v>62</v>
      </c>
      <c r="G42" s="1">
        <f t="shared" si="19"/>
        <v>0</v>
      </c>
      <c r="H42" s="3">
        <f t="shared" si="20"/>
        <v>248</v>
      </c>
      <c r="I42" s="3">
        <f t="shared" ref="I42:I46" si="21">G42/B42</f>
        <v>0</v>
      </c>
    </row>
    <row r="43" spans="1:9" x14ac:dyDescent="0.25">
      <c r="A43" s="2">
        <v>9</v>
      </c>
      <c r="B43" s="2">
        <v>0.25</v>
      </c>
      <c r="C43" s="8">
        <v>236</v>
      </c>
      <c r="D43" s="8">
        <v>245</v>
      </c>
      <c r="E43" s="9">
        <v>254</v>
      </c>
      <c r="F43" s="1">
        <f t="shared" si="18"/>
        <v>245</v>
      </c>
      <c r="G43" s="1">
        <f t="shared" si="19"/>
        <v>9</v>
      </c>
      <c r="H43" s="3">
        <f t="shared" si="20"/>
        <v>980</v>
      </c>
      <c r="I43" s="3">
        <f t="shared" si="21"/>
        <v>36</v>
      </c>
    </row>
    <row r="44" spans="1:9" x14ac:dyDescent="0.25">
      <c r="A44" s="2">
        <v>11</v>
      </c>
      <c r="B44" s="2">
        <v>0.25</v>
      </c>
      <c r="C44" s="8">
        <v>394</v>
      </c>
      <c r="D44" s="8">
        <v>345</v>
      </c>
      <c r="E44" s="9">
        <v>315</v>
      </c>
      <c r="F44" s="1">
        <f t="shared" si="18"/>
        <v>351.33333333333331</v>
      </c>
      <c r="G44" s="1">
        <f t="shared" si="19"/>
        <v>39.878983604567125</v>
      </c>
      <c r="H44" s="3">
        <f t="shared" si="20"/>
        <v>1405.3333333333333</v>
      </c>
      <c r="I44" s="3">
        <f t="shared" si="21"/>
        <v>159.5159344182685</v>
      </c>
    </row>
    <row r="45" spans="1:9" x14ac:dyDescent="0.25">
      <c r="A45" s="2">
        <v>14</v>
      </c>
      <c r="B45" s="2">
        <v>0.1</v>
      </c>
      <c r="C45" s="8">
        <v>205</v>
      </c>
      <c r="D45" s="8">
        <v>504</v>
      </c>
      <c r="E45" s="8">
        <v>262</v>
      </c>
      <c r="F45" s="1">
        <f t="shared" si="18"/>
        <v>323.66666666666669</v>
      </c>
      <c r="G45" s="1">
        <f t="shared" si="19"/>
        <v>158.75242780295784</v>
      </c>
      <c r="H45" s="3">
        <f t="shared" si="20"/>
        <v>3236.6666666666665</v>
      </c>
      <c r="I45" s="3">
        <f t="shared" si="21"/>
        <v>1587.5242780295782</v>
      </c>
    </row>
    <row r="46" spans="1:9" x14ac:dyDescent="0.25">
      <c r="A46" s="2">
        <v>16</v>
      </c>
      <c r="B46" s="2">
        <v>3.3300000000000003E-2</v>
      </c>
      <c r="C46" s="8">
        <v>78</v>
      </c>
      <c r="D46" s="8">
        <v>88</v>
      </c>
      <c r="E46" s="8">
        <v>102</v>
      </c>
      <c r="F46" s="1">
        <f t="shared" si="18"/>
        <v>89.333333333333329</v>
      </c>
      <c r="G46" s="1">
        <f t="shared" si="19"/>
        <v>12.055427546683442</v>
      </c>
      <c r="H46" s="3">
        <f t="shared" si="20"/>
        <v>2682.6826826826823</v>
      </c>
      <c r="I46" s="3">
        <f t="shared" si="21"/>
        <v>362.02485125175497</v>
      </c>
    </row>
    <row r="47" spans="1:9" x14ac:dyDescent="0.25">
      <c r="A47" s="2">
        <v>18</v>
      </c>
      <c r="B47" s="2">
        <v>0.1</v>
      </c>
      <c r="C47" s="22"/>
      <c r="D47" s="22"/>
      <c r="E47" s="22"/>
      <c r="F47" s="1"/>
      <c r="G47" s="1"/>
      <c r="H47" s="3">
        <f t="shared" ref="H47" si="22">F47/B47</f>
        <v>0</v>
      </c>
      <c r="I47" s="3">
        <f t="shared" ref="I47" si="23">G47/B47</f>
        <v>0</v>
      </c>
    </row>
  </sheetData>
  <mergeCells count="4">
    <mergeCell ref="A1:I1"/>
    <mergeCell ref="A13:I13"/>
    <mergeCell ref="A25:I25"/>
    <mergeCell ref="A37:I3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zoomScaleNormal="100" workbookViewId="0">
      <selection activeCell="M10" sqref="M10"/>
    </sheetView>
  </sheetViews>
  <sheetFormatPr defaultRowHeight="15" x14ac:dyDescent="0.25"/>
  <cols>
    <col min="3" max="5" width="9.140625" style="19"/>
    <col min="6" max="7" width="0" hidden="1" customWidth="1"/>
    <col min="14" max="14" width="6" bestFit="1" customWidth="1"/>
    <col min="15" max="18" width="14.85546875" bestFit="1" customWidth="1"/>
  </cols>
  <sheetData>
    <row r="1" spans="1:23" x14ac:dyDescent="0.25">
      <c r="A1" s="50" t="s">
        <v>19</v>
      </c>
      <c r="B1" s="50"/>
      <c r="C1" s="50"/>
      <c r="D1" s="50"/>
      <c r="E1" s="50"/>
      <c r="F1" s="50"/>
      <c r="G1" s="50"/>
      <c r="H1" s="50"/>
      <c r="I1" s="50"/>
      <c r="K1" s="48" t="s">
        <v>26</v>
      </c>
      <c r="L1" s="48"/>
      <c r="M1" s="48"/>
      <c r="N1" s="48"/>
      <c r="O1" s="48"/>
      <c r="P1" s="48"/>
      <c r="R1" s="48" t="s">
        <v>7</v>
      </c>
      <c r="S1" s="48"/>
      <c r="T1" s="48"/>
      <c r="U1" s="48"/>
      <c r="V1" s="48"/>
      <c r="W1" s="48"/>
    </row>
    <row r="2" spans="1:23" x14ac:dyDescent="0.25">
      <c r="A2" s="11" t="s">
        <v>0</v>
      </c>
      <c r="B2" s="11" t="s">
        <v>15</v>
      </c>
      <c r="C2" s="18" t="s">
        <v>3</v>
      </c>
      <c r="D2" s="18" t="s">
        <v>4</v>
      </c>
      <c r="E2" s="18" t="s">
        <v>5</v>
      </c>
      <c r="F2" s="12" t="s">
        <v>16</v>
      </c>
      <c r="G2" s="12" t="s">
        <v>17</v>
      </c>
      <c r="H2" s="13" t="s">
        <v>8</v>
      </c>
      <c r="I2" s="13" t="s">
        <v>9</v>
      </c>
      <c r="K2" t="s">
        <v>18</v>
      </c>
      <c r="L2" t="s">
        <v>19</v>
      </c>
      <c r="M2" t="s">
        <v>24</v>
      </c>
      <c r="N2" t="s">
        <v>20</v>
      </c>
      <c r="O2" t="s">
        <v>23</v>
      </c>
      <c r="P2" t="s">
        <v>22</v>
      </c>
      <c r="R2" t="s">
        <v>18</v>
      </c>
      <c r="S2" t="s">
        <v>19</v>
      </c>
      <c r="T2" t="s">
        <v>24</v>
      </c>
      <c r="U2" t="s">
        <v>20</v>
      </c>
      <c r="V2" t="s">
        <v>23</v>
      </c>
      <c r="W2" t="s">
        <v>22</v>
      </c>
    </row>
    <row r="3" spans="1:23" x14ac:dyDescent="0.25">
      <c r="A3">
        <v>1</v>
      </c>
      <c r="B3" s="10">
        <v>1</v>
      </c>
      <c r="C3" s="19">
        <v>32</v>
      </c>
      <c r="D3" s="19">
        <v>26</v>
      </c>
      <c r="E3" s="19">
        <v>49</v>
      </c>
      <c r="F3" s="14">
        <f>AVERAGE(C3:E3)</f>
        <v>35.666666666666664</v>
      </c>
      <c r="G3" s="14">
        <f>STDEV(C3:E3)</f>
        <v>11.930353445448851</v>
      </c>
      <c r="H3" s="15">
        <f t="shared" ref="H3:H4" si="0">F3/B3</f>
        <v>35.666666666666664</v>
      </c>
      <c r="I3" s="15">
        <f t="shared" ref="I3:I4" si="1">G3/B3</f>
        <v>11.930353445448851</v>
      </c>
      <c r="K3">
        <v>1</v>
      </c>
      <c r="L3">
        <v>35.666666666666664</v>
      </c>
      <c r="N3">
        <v>12</v>
      </c>
      <c r="O3">
        <v>7</v>
      </c>
      <c r="P3">
        <v>22.666666666666668</v>
      </c>
      <c r="R3">
        <v>1</v>
      </c>
      <c r="S3">
        <v>11.930353445448851</v>
      </c>
      <c r="U3">
        <v>6.5574385243020004</v>
      </c>
      <c r="V3">
        <v>2.6457513110645907</v>
      </c>
      <c r="W3">
        <v>13.316656236958787</v>
      </c>
    </row>
    <row r="4" spans="1:23" x14ac:dyDescent="0.25">
      <c r="A4">
        <v>4</v>
      </c>
      <c r="B4" s="10">
        <v>1</v>
      </c>
      <c r="C4" s="19">
        <v>14</v>
      </c>
      <c r="D4" s="19">
        <v>14</v>
      </c>
      <c r="E4" s="19">
        <v>11</v>
      </c>
      <c r="F4" s="14">
        <f t="shared" ref="F4:F10" si="2">AVERAGE(C4:E4)</f>
        <v>13</v>
      </c>
      <c r="G4" s="14">
        <f t="shared" ref="G4:G10" si="3">STDEV(C4:E4)</f>
        <v>1.7320508075688772</v>
      </c>
      <c r="H4" s="3">
        <f t="shared" si="0"/>
        <v>13</v>
      </c>
      <c r="I4" s="3">
        <f t="shared" si="1"/>
        <v>1.7320508075688772</v>
      </c>
      <c r="K4">
        <v>4</v>
      </c>
      <c r="L4">
        <v>13</v>
      </c>
      <c r="N4">
        <v>39.333333333333336</v>
      </c>
      <c r="O4">
        <v>35.333333333333336</v>
      </c>
      <c r="P4">
        <v>30</v>
      </c>
      <c r="R4">
        <v>4</v>
      </c>
      <c r="S4">
        <v>1.7320508075688772</v>
      </c>
      <c r="U4">
        <v>13.051181300301268</v>
      </c>
      <c r="V4">
        <v>6.6583281184793872</v>
      </c>
      <c r="W4">
        <v>14.52583904633395</v>
      </c>
    </row>
    <row r="5" spans="1:23" x14ac:dyDescent="0.25">
      <c r="A5">
        <v>6</v>
      </c>
      <c r="B5" s="10">
        <v>1</v>
      </c>
      <c r="C5" s="19">
        <v>52</v>
      </c>
      <c r="D5" s="19">
        <v>49</v>
      </c>
      <c r="E5" s="19">
        <v>74</v>
      </c>
      <c r="F5" s="14">
        <f t="shared" si="2"/>
        <v>58.333333333333336</v>
      </c>
      <c r="G5" s="14">
        <f t="shared" si="3"/>
        <v>13.650396819628835</v>
      </c>
      <c r="H5" s="15">
        <f t="shared" ref="H5:H10" si="4">F5/B5</f>
        <v>58.333333333333336</v>
      </c>
      <c r="I5" s="15">
        <f>G5/B5</f>
        <v>13.650396819628835</v>
      </c>
      <c r="K5">
        <v>6</v>
      </c>
      <c r="L5">
        <v>58.333333333333336</v>
      </c>
      <c r="N5">
        <v>62</v>
      </c>
      <c r="O5">
        <v>87.333333333333329</v>
      </c>
      <c r="P5">
        <v>57.333333333333336</v>
      </c>
      <c r="R5">
        <v>6</v>
      </c>
      <c r="S5">
        <v>13.650396819628835</v>
      </c>
      <c r="U5">
        <v>17.088007490635061</v>
      </c>
      <c r="V5">
        <v>23.459184413217223</v>
      </c>
      <c r="W5">
        <v>22.50185177565022</v>
      </c>
    </row>
    <row r="6" spans="1:23" x14ac:dyDescent="0.25">
      <c r="A6">
        <v>10</v>
      </c>
      <c r="B6" s="10">
        <v>1</v>
      </c>
      <c r="C6" s="19">
        <v>20</v>
      </c>
      <c r="D6" s="19">
        <v>13</v>
      </c>
      <c r="E6" s="19">
        <v>25</v>
      </c>
      <c r="F6" s="14">
        <f t="shared" si="2"/>
        <v>19.333333333333332</v>
      </c>
      <c r="G6" s="14">
        <f t="shared" si="3"/>
        <v>6.027713773341711</v>
      </c>
      <c r="H6" s="15">
        <f t="shared" si="4"/>
        <v>19.333333333333332</v>
      </c>
      <c r="I6" s="15">
        <f t="shared" ref="I6:I10" si="5">G6/B6</f>
        <v>6.027713773341711</v>
      </c>
      <c r="K6">
        <v>10</v>
      </c>
      <c r="L6">
        <v>19.333333333333332</v>
      </c>
      <c r="N6">
        <v>66.666666666666671</v>
      </c>
      <c r="O6">
        <v>93</v>
      </c>
      <c r="P6">
        <v>42.333333333333336</v>
      </c>
      <c r="R6">
        <v>10</v>
      </c>
      <c r="S6">
        <v>6.027713773341711</v>
      </c>
      <c r="U6">
        <v>18.147543451754924</v>
      </c>
      <c r="V6">
        <v>15.620499351813308</v>
      </c>
      <c r="W6">
        <v>6.1101009266077995</v>
      </c>
    </row>
    <row r="7" spans="1:23" x14ac:dyDescent="0.25">
      <c r="A7">
        <v>13</v>
      </c>
      <c r="B7" s="10">
        <v>1</v>
      </c>
      <c r="C7" s="19">
        <v>24</v>
      </c>
      <c r="D7" s="19">
        <v>52</v>
      </c>
      <c r="E7" s="19">
        <v>27</v>
      </c>
      <c r="F7" s="14">
        <f t="shared" si="2"/>
        <v>34.333333333333336</v>
      </c>
      <c r="G7" s="14">
        <f t="shared" si="3"/>
        <v>15.373136743466938</v>
      </c>
      <c r="H7" s="15">
        <f t="shared" si="4"/>
        <v>34.333333333333336</v>
      </c>
      <c r="I7" s="15">
        <f t="shared" si="5"/>
        <v>15.373136743466938</v>
      </c>
      <c r="K7">
        <v>13</v>
      </c>
      <c r="L7">
        <v>34.333333333333336</v>
      </c>
      <c r="N7">
        <v>116</v>
      </c>
      <c r="O7">
        <v>115</v>
      </c>
      <c r="P7">
        <v>80.333333333333329</v>
      </c>
      <c r="R7">
        <v>13</v>
      </c>
      <c r="S7">
        <v>15.373136743466938</v>
      </c>
      <c r="U7">
        <v>6.0827625302982193</v>
      </c>
      <c r="V7">
        <v>16.370705543744901</v>
      </c>
      <c r="W7">
        <v>21.548395145191996</v>
      </c>
    </row>
    <row r="8" spans="1:23" x14ac:dyDescent="0.25">
      <c r="A8">
        <v>15</v>
      </c>
      <c r="B8" s="10">
        <v>1</v>
      </c>
      <c r="C8" s="19">
        <v>28</v>
      </c>
      <c r="D8" s="19">
        <v>22</v>
      </c>
      <c r="E8" s="19">
        <v>24</v>
      </c>
      <c r="F8" s="14">
        <f t="shared" si="2"/>
        <v>24.666666666666668</v>
      </c>
      <c r="G8" s="14">
        <f t="shared" si="3"/>
        <v>3.0550504633038997</v>
      </c>
      <c r="H8" s="15">
        <f t="shared" si="4"/>
        <v>24.666666666666668</v>
      </c>
      <c r="I8" s="15">
        <f t="shared" si="5"/>
        <v>3.0550504633038997</v>
      </c>
      <c r="K8">
        <v>15</v>
      </c>
      <c r="L8">
        <v>24.666666666666668</v>
      </c>
      <c r="N8">
        <v>127.66666666666667</v>
      </c>
      <c r="O8">
        <v>119</v>
      </c>
      <c r="P8">
        <v>68.666666666666671</v>
      </c>
      <c r="R8">
        <v>15</v>
      </c>
      <c r="S8">
        <v>3.0550504633038997</v>
      </c>
      <c r="U8">
        <v>12.858201014657274</v>
      </c>
      <c r="V8">
        <v>48.692915295759406</v>
      </c>
      <c r="W8">
        <v>31.628046625318692</v>
      </c>
    </row>
    <row r="9" spans="1:23" x14ac:dyDescent="0.25">
      <c r="A9">
        <v>18</v>
      </c>
      <c r="B9" s="10">
        <v>1</v>
      </c>
      <c r="C9" s="19">
        <v>29</v>
      </c>
      <c r="D9" s="19">
        <v>8</v>
      </c>
      <c r="E9" s="19">
        <v>22</v>
      </c>
      <c r="F9" s="14">
        <f t="shared" si="2"/>
        <v>19.666666666666668</v>
      </c>
      <c r="G9" s="14">
        <f t="shared" si="3"/>
        <v>10.692676621563628</v>
      </c>
      <c r="H9" s="15">
        <f t="shared" si="4"/>
        <v>19.666666666666668</v>
      </c>
      <c r="I9" s="15">
        <f t="shared" si="5"/>
        <v>10.692676621563628</v>
      </c>
      <c r="K9">
        <v>18</v>
      </c>
      <c r="L9">
        <v>19.666666666666668</v>
      </c>
      <c r="N9">
        <v>96</v>
      </c>
      <c r="O9">
        <v>94.333333333333329</v>
      </c>
      <c r="P9">
        <v>42.666666666666664</v>
      </c>
      <c r="R9">
        <v>18</v>
      </c>
      <c r="S9">
        <v>10.692676621563628</v>
      </c>
      <c r="U9">
        <v>26.28687885618983</v>
      </c>
      <c r="V9">
        <v>26.65207934352091</v>
      </c>
      <c r="W9">
        <v>6.6583281184794041</v>
      </c>
    </row>
    <row r="10" spans="1:23" x14ac:dyDescent="0.25">
      <c r="A10">
        <v>20</v>
      </c>
      <c r="B10" s="10">
        <v>1</v>
      </c>
      <c r="C10" s="19">
        <v>27</v>
      </c>
      <c r="D10" s="19">
        <v>31</v>
      </c>
      <c r="E10" s="19">
        <v>34</v>
      </c>
      <c r="F10" s="14">
        <f t="shared" si="2"/>
        <v>30.666666666666668</v>
      </c>
      <c r="G10" s="14">
        <f t="shared" si="3"/>
        <v>3.5118845842842465</v>
      </c>
      <c r="H10" s="15">
        <f t="shared" si="4"/>
        <v>30.666666666666668</v>
      </c>
      <c r="I10" s="15">
        <f t="shared" si="5"/>
        <v>3.5118845842842465</v>
      </c>
      <c r="K10">
        <v>20</v>
      </c>
      <c r="L10">
        <v>30.666666666666668</v>
      </c>
      <c r="N10">
        <v>88</v>
      </c>
      <c r="O10">
        <v>56.333333333333336</v>
      </c>
      <c r="P10">
        <v>41.666666666666664</v>
      </c>
      <c r="R10">
        <v>20</v>
      </c>
      <c r="S10">
        <v>3.5118845842842465</v>
      </c>
      <c r="U10">
        <v>19.519221295943137</v>
      </c>
      <c r="V10">
        <v>17.473789896108201</v>
      </c>
      <c r="W10">
        <v>4.0414518843273806</v>
      </c>
    </row>
    <row r="11" spans="1:23" x14ac:dyDescent="0.25">
      <c r="B11" s="2"/>
      <c r="F11" s="1"/>
      <c r="G11" s="1"/>
      <c r="H11" s="3"/>
      <c r="I11" s="3"/>
    </row>
    <row r="12" spans="1:23" x14ac:dyDescent="0.25">
      <c r="A12" s="49" t="s">
        <v>20</v>
      </c>
      <c r="B12" s="49"/>
      <c r="C12" s="49"/>
      <c r="D12" s="49"/>
      <c r="E12" s="49"/>
      <c r="F12" s="49"/>
      <c r="G12" s="49"/>
      <c r="H12" s="49"/>
      <c r="I12" s="49"/>
    </row>
    <row r="13" spans="1:23" x14ac:dyDescent="0.25">
      <c r="A13" s="4" t="s">
        <v>0</v>
      </c>
      <c r="B13" s="4" t="s">
        <v>15</v>
      </c>
      <c r="C13" s="20" t="s">
        <v>3</v>
      </c>
      <c r="D13" s="20" t="s">
        <v>4</v>
      </c>
      <c r="E13" s="20" t="s">
        <v>5</v>
      </c>
      <c r="F13" s="5" t="s">
        <v>16</v>
      </c>
      <c r="G13" s="5" t="s">
        <v>17</v>
      </c>
      <c r="H13" s="6" t="s">
        <v>8</v>
      </c>
      <c r="I13" s="6" t="s">
        <v>9</v>
      </c>
    </row>
    <row r="14" spans="1:23" x14ac:dyDescent="0.25">
      <c r="A14">
        <v>1</v>
      </c>
      <c r="B14" s="10">
        <v>1</v>
      </c>
      <c r="C14" s="19">
        <v>11</v>
      </c>
      <c r="D14" s="19">
        <v>6</v>
      </c>
      <c r="E14" s="19">
        <v>19</v>
      </c>
      <c r="F14" s="14">
        <f>AVERAGE(C14:E14)</f>
        <v>12</v>
      </c>
      <c r="G14" s="14">
        <f>STDEV(C14:E14)</f>
        <v>6.5574385243020004</v>
      </c>
      <c r="H14" s="3">
        <f t="shared" ref="H14:H15" si="6">F14/B14</f>
        <v>12</v>
      </c>
      <c r="I14" s="3">
        <f t="shared" ref="I14:I15" si="7">G14/B14</f>
        <v>6.5574385243020004</v>
      </c>
    </row>
    <row r="15" spans="1:23" x14ac:dyDescent="0.25">
      <c r="A15">
        <v>4</v>
      </c>
      <c r="B15" s="10">
        <v>1</v>
      </c>
      <c r="C15" s="19">
        <v>29</v>
      </c>
      <c r="D15" s="19">
        <v>54</v>
      </c>
      <c r="E15" s="19">
        <v>35</v>
      </c>
      <c r="F15" s="14">
        <f t="shared" ref="F15:F21" si="8">AVERAGE(C15:E15)</f>
        <v>39.333333333333336</v>
      </c>
      <c r="G15" s="14">
        <f t="shared" ref="G15:G21" si="9">STDEV(C15:E15)</f>
        <v>13.051181300301268</v>
      </c>
      <c r="H15" s="3">
        <f t="shared" si="6"/>
        <v>39.333333333333336</v>
      </c>
      <c r="I15" s="3">
        <f t="shared" si="7"/>
        <v>13.051181300301268</v>
      </c>
    </row>
    <row r="16" spans="1:23" x14ac:dyDescent="0.25">
      <c r="A16">
        <v>6</v>
      </c>
      <c r="B16" s="10">
        <v>1</v>
      </c>
      <c r="C16" s="19">
        <v>60</v>
      </c>
      <c r="D16" s="19">
        <v>46</v>
      </c>
      <c r="E16" s="19">
        <v>80</v>
      </c>
      <c r="F16" s="14">
        <f t="shared" si="8"/>
        <v>62</v>
      </c>
      <c r="G16" s="14">
        <f t="shared" si="9"/>
        <v>17.088007490635061</v>
      </c>
      <c r="H16" s="3">
        <f t="shared" ref="H16:H18" si="10">F16/B16</f>
        <v>62</v>
      </c>
      <c r="I16" s="3">
        <f>G16/B16</f>
        <v>17.088007490635061</v>
      </c>
    </row>
    <row r="17" spans="1:9" x14ac:dyDescent="0.25">
      <c r="A17">
        <v>10</v>
      </c>
      <c r="B17" s="10">
        <v>1</v>
      </c>
      <c r="C17" s="19">
        <v>80</v>
      </c>
      <c r="D17" s="19">
        <v>74</v>
      </c>
      <c r="E17" s="19">
        <v>46</v>
      </c>
      <c r="F17" s="14">
        <f t="shared" si="8"/>
        <v>66.666666666666671</v>
      </c>
      <c r="G17" s="14">
        <f t="shared" si="9"/>
        <v>18.147543451754924</v>
      </c>
      <c r="H17" s="3">
        <f t="shared" si="10"/>
        <v>66.666666666666671</v>
      </c>
      <c r="I17" s="3">
        <f t="shared" ref="I17:I21" si="11">G17/B17</f>
        <v>18.147543451754924</v>
      </c>
    </row>
    <row r="18" spans="1:9" x14ac:dyDescent="0.25">
      <c r="A18">
        <v>13</v>
      </c>
      <c r="B18" s="10">
        <v>1</v>
      </c>
      <c r="C18" s="19">
        <v>120</v>
      </c>
      <c r="D18" s="19">
        <v>109</v>
      </c>
      <c r="E18" s="19">
        <v>119</v>
      </c>
      <c r="F18" s="14">
        <f t="shared" si="8"/>
        <v>116</v>
      </c>
      <c r="G18" s="14">
        <f t="shared" si="9"/>
        <v>6.0827625302982193</v>
      </c>
      <c r="H18" s="3">
        <f t="shared" si="10"/>
        <v>116</v>
      </c>
      <c r="I18" s="3">
        <f t="shared" si="11"/>
        <v>6.0827625302982193</v>
      </c>
    </row>
    <row r="19" spans="1:9" x14ac:dyDescent="0.25">
      <c r="A19">
        <v>15</v>
      </c>
      <c r="B19" s="10">
        <v>1</v>
      </c>
      <c r="C19" s="19">
        <v>113</v>
      </c>
      <c r="D19" s="19">
        <v>137</v>
      </c>
      <c r="E19" s="19">
        <v>133</v>
      </c>
      <c r="F19" s="14">
        <f t="shared" si="8"/>
        <v>127.66666666666667</v>
      </c>
      <c r="G19" s="14">
        <f t="shared" si="9"/>
        <v>12.858201014657274</v>
      </c>
      <c r="H19" s="3">
        <f t="shared" ref="H19:H21" si="12">F19/B19</f>
        <v>127.66666666666667</v>
      </c>
      <c r="I19" s="3">
        <f t="shared" si="11"/>
        <v>12.858201014657274</v>
      </c>
    </row>
    <row r="20" spans="1:9" x14ac:dyDescent="0.25">
      <c r="A20">
        <v>18</v>
      </c>
      <c r="B20" s="10">
        <v>1</v>
      </c>
      <c r="C20" s="19">
        <v>107</v>
      </c>
      <c r="D20" s="19">
        <v>66</v>
      </c>
      <c r="E20" s="19">
        <v>115</v>
      </c>
      <c r="F20" s="14">
        <f t="shared" si="8"/>
        <v>96</v>
      </c>
      <c r="G20" s="14">
        <f t="shared" si="9"/>
        <v>26.28687885618983</v>
      </c>
      <c r="H20" s="3">
        <f t="shared" si="12"/>
        <v>96</v>
      </c>
      <c r="I20" s="3">
        <f t="shared" si="11"/>
        <v>26.28687885618983</v>
      </c>
    </row>
    <row r="21" spans="1:9" x14ac:dyDescent="0.25">
      <c r="A21">
        <v>20</v>
      </c>
      <c r="B21" s="10">
        <v>1</v>
      </c>
      <c r="C21" s="19">
        <v>107</v>
      </c>
      <c r="D21" s="19">
        <v>89</v>
      </c>
      <c r="E21" s="19">
        <v>68</v>
      </c>
      <c r="F21" s="14">
        <f t="shared" si="8"/>
        <v>88</v>
      </c>
      <c r="G21" s="14">
        <f t="shared" si="9"/>
        <v>19.519221295943137</v>
      </c>
      <c r="H21" s="3">
        <f t="shared" si="12"/>
        <v>88</v>
      </c>
      <c r="I21" s="3">
        <f t="shared" si="11"/>
        <v>19.519221295943137</v>
      </c>
    </row>
    <row r="22" spans="1:9" x14ac:dyDescent="0.25">
      <c r="A22" s="2"/>
      <c r="B22" s="2"/>
      <c r="F22" s="14" t="e">
        <f t="shared" ref="F22" si="13">AVERAGE(C22:E22)</f>
        <v>#DIV/0!</v>
      </c>
      <c r="G22" s="14" t="e">
        <f t="shared" ref="G22" si="14">STDEV(C22:E22)</f>
        <v>#DIV/0!</v>
      </c>
      <c r="H22" s="3"/>
      <c r="I22" s="3"/>
    </row>
    <row r="23" spans="1:9" x14ac:dyDescent="0.25">
      <c r="A23" s="49" t="s">
        <v>21</v>
      </c>
      <c r="B23" s="49"/>
      <c r="C23" s="49"/>
      <c r="D23" s="49"/>
      <c r="E23" s="49"/>
      <c r="F23" s="49"/>
      <c r="G23" s="49"/>
      <c r="H23" s="49"/>
      <c r="I23" s="49"/>
    </row>
    <row r="24" spans="1:9" x14ac:dyDescent="0.25">
      <c r="A24" s="4" t="s">
        <v>0</v>
      </c>
      <c r="B24" s="4" t="s">
        <v>15</v>
      </c>
      <c r="C24" s="20" t="s">
        <v>3</v>
      </c>
      <c r="D24" s="20" t="s">
        <v>4</v>
      </c>
      <c r="E24" s="20" t="s">
        <v>5</v>
      </c>
      <c r="F24" s="5" t="s">
        <v>16</v>
      </c>
      <c r="G24" s="5" t="s">
        <v>17</v>
      </c>
      <c r="H24" s="6" t="s">
        <v>8</v>
      </c>
      <c r="I24" s="6" t="s">
        <v>9</v>
      </c>
    </row>
    <row r="25" spans="1:9" x14ac:dyDescent="0.25">
      <c r="A25">
        <v>1</v>
      </c>
      <c r="B25" s="10">
        <v>1</v>
      </c>
      <c r="C25" s="19">
        <v>6</v>
      </c>
      <c r="D25" s="19">
        <v>5</v>
      </c>
      <c r="E25" s="19">
        <v>10</v>
      </c>
      <c r="F25" s="14">
        <f>AVERAGE(C25:E25)</f>
        <v>7</v>
      </c>
      <c r="G25" s="14">
        <f>STDEV(C25:E25)</f>
        <v>2.6457513110645907</v>
      </c>
      <c r="H25" s="3">
        <f>F25/B25</f>
        <v>7</v>
      </c>
      <c r="I25" s="3">
        <f>G25/B25</f>
        <v>2.6457513110645907</v>
      </c>
    </row>
    <row r="26" spans="1:9" x14ac:dyDescent="0.25">
      <c r="A26">
        <v>4</v>
      </c>
      <c r="B26" s="10">
        <v>1</v>
      </c>
      <c r="C26" s="19">
        <v>37</v>
      </c>
      <c r="D26" s="19">
        <v>41</v>
      </c>
      <c r="E26" s="19">
        <v>28</v>
      </c>
      <c r="F26" s="14">
        <f t="shared" ref="F26:F32" si="15">AVERAGE(C26:E26)</f>
        <v>35.333333333333336</v>
      </c>
      <c r="G26" s="14">
        <f t="shared" ref="G26:G32" si="16">STDEV(C26:E26)</f>
        <v>6.6583281184793872</v>
      </c>
      <c r="H26" s="3">
        <f t="shared" ref="H26" si="17">F26/B26</f>
        <v>35.333333333333336</v>
      </c>
      <c r="I26" s="3">
        <f t="shared" ref="I26" si="18">G26/B26</f>
        <v>6.6583281184793872</v>
      </c>
    </row>
    <row r="27" spans="1:9" x14ac:dyDescent="0.25">
      <c r="A27">
        <v>6</v>
      </c>
      <c r="B27" s="10">
        <v>1</v>
      </c>
      <c r="C27" s="19">
        <v>82</v>
      </c>
      <c r="D27" s="19">
        <v>67</v>
      </c>
      <c r="E27" s="19">
        <v>113</v>
      </c>
      <c r="F27" s="14">
        <f t="shared" si="15"/>
        <v>87.333333333333329</v>
      </c>
      <c r="G27" s="14">
        <f t="shared" si="16"/>
        <v>23.459184413217223</v>
      </c>
      <c r="H27" s="3">
        <f t="shared" ref="H27:H31" si="19">F27/B27</f>
        <v>87.333333333333329</v>
      </c>
      <c r="I27" s="3">
        <f t="shared" ref="I27:I31" si="20">G27/B27</f>
        <v>23.459184413217223</v>
      </c>
    </row>
    <row r="28" spans="1:9" x14ac:dyDescent="0.25">
      <c r="A28">
        <v>10</v>
      </c>
      <c r="B28" s="10">
        <v>1</v>
      </c>
      <c r="C28" s="19">
        <v>111</v>
      </c>
      <c r="D28" s="19">
        <v>85</v>
      </c>
      <c r="E28" s="19">
        <v>83</v>
      </c>
      <c r="F28" s="14">
        <f t="shared" si="15"/>
        <v>93</v>
      </c>
      <c r="G28" s="14">
        <f t="shared" si="16"/>
        <v>15.620499351813308</v>
      </c>
      <c r="H28" s="3">
        <f t="shared" si="19"/>
        <v>93</v>
      </c>
      <c r="I28" s="3">
        <f t="shared" si="20"/>
        <v>15.620499351813308</v>
      </c>
    </row>
    <row r="29" spans="1:9" x14ac:dyDescent="0.25">
      <c r="A29">
        <v>13</v>
      </c>
      <c r="B29" s="10">
        <v>1</v>
      </c>
      <c r="C29" s="19">
        <v>97</v>
      </c>
      <c r="D29" s="19">
        <v>119</v>
      </c>
      <c r="E29" s="19">
        <v>129</v>
      </c>
      <c r="F29" s="14">
        <f t="shared" si="15"/>
        <v>115</v>
      </c>
      <c r="G29" s="14">
        <f t="shared" si="16"/>
        <v>16.370705543744901</v>
      </c>
      <c r="H29" s="3">
        <f t="shared" si="19"/>
        <v>115</v>
      </c>
      <c r="I29" s="3">
        <f t="shared" si="20"/>
        <v>16.370705543744901</v>
      </c>
    </row>
    <row r="30" spans="1:9" x14ac:dyDescent="0.25">
      <c r="A30">
        <v>15</v>
      </c>
      <c r="B30" s="10">
        <v>1</v>
      </c>
      <c r="C30" s="19">
        <v>170</v>
      </c>
      <c r="D30" s="19">
        <v>114</v>
      </c>
      <c r="E30" s="19">
        <v>73</v>
      </c>
      <c r="F30" s="14">
        <f t="shared" si="15"/>
        <v>119</v>
      </c>
      <c r="G30" s="14">
        <f t="shared" si="16"/>
        <v>48.692915295759406</v>
      </c>
      <c r="H30" s="3">
        <f t="shared" si="19"/>
        <v>119</v>
      </c>
      <c r="I30" s="3">
        <f t="shared" si="20"/>
        <v>48.692915295759406</v>
      </c>
    </row>
    <row r="31" spans="1:9" x14ac:dyDescent="0.25">
      <c r="A31">
        <v>18</v>
      </c>
      <c r="B31" s="10">
        <v>1</v>
      </c>
      <c r="C31" s="19">
        <v>64</v>
      </c>
      <c r="D31" s="19">
        <v>105</v>
      </c>
      <c r="E31" s="19">
        <v>114</v>
      </c>
      <c r="F31" s="14">
        <f t="shared" si="15"/>
        <v>94.333333333333329</v>
      </c>
      <c r="G31" s="14">
        <f t="shared" si="16"/>
        <v>26.65207934352091</v>
      </c>
      <c r="H31" s="3">
        <f t="shared" si="19"/>
        <v>94.333333333333329</v>
      </c>
      <c r="I31" s="3">
        <f t="shared" si="20"/>
        <v>26.65207934352091</v>
      </c>
    </row>
    <row r="32" spans="1:9" x14ac:dyDescent="0.25">
      <c r="A32">
        <v>20</v>
      </c>
      <c r="B32" s="10">
        <v>1</v>
      </c>
      <c r="C32" s="19">
        <v>37</v>
      </c>
      <c r="D32" s="19">
        <v>71</v>
      </c>
      <c r="E32" s="19">
        <v>61</v>
      </c>
      <c r="F32" s="14">
        <f t="shared" si="15"/>
        <v>56.333333333333336</v>
      </c>
      <c r="G32" s="14">
        <f t="shared" si="16"/>
        <v>17.473789896108201</v>
      </c>
      <c r="H32" s="3">
        <f t="shared" ref="H32" si="21">F32/B32</f>
        <v>56.333333333333336</v>
      </c>
      <c r="I32" s="3">
        <f t="shared" ref="I32" si="22">G32/B32</f>
        <v>17.473789896108201</v>
      </c>
    </row>
    <row r="33" spans="1:9" x14ac:dyDescent="0.25">
      <c r="B33" s="10"/>
      <c r="C33" s="21"/>
      <c r="D33" s="21"/>
      <c r="E33" s="21"/>
      <c r="F33" s="1"/>
      <c r="G33" s="1"/>
      <c r="H33" s="3"/>
      <c r="I33" s="3"/>
    </row>
    <row r="34" spans="1:9" x14ac:dyDescent="0.25">
      <c r="A34" s="49" t="s">
        <v>22</v>
      </c>
      <c r="B34" s="49"/>
      <c r="C34" s="49"/>
      <c r="D34" s="49"/>
      <c r="E34" s="49"/>
      <c r="F34" s="49"/>
      <c r="G34" s="49"/>
      <c r="H34" s="49"/>
      <c r="I34" s="49"/>
    </row>
    <row r="35" spans="1:9" x14ac:dyDescent="0.25">
      <c r="A35" s="4" t="s">
        <v>0</v>
      </c>
      <c r="B35" s="4" t="s">
        <v>15</v>
      </c>
      <c r="C35" s="20" t="s">
        <v>3</v>
      </c>
      <c r="D35" s="20" t="s">
        <v>4</v>
      </c>
      <c r="E35" s="20" t="s">
        <v>5</v>
      </c>
      <c r="F35" s="5" t="s">
        <v>16</v>
      </c>
      <c r="G35" s="5" t="s">
        <v>17</v>
      </c>
      <c r="H35" s="6" t="s">
        <v>8</v>
      </c>
      <c r="I35" s="6" t="s">
        <v>9</v>
      </c>
    </row>
    <row r="36" spans="1:9" x14ac:dyDescent="0.25">
      <c r="A36">
        <v>1</v>
      </c>
      <c r="B36" s="10">
        <v>1</v>
      </c>
      <c r="C36" s="19">
        <v>16</v>
      </c>
      <c r="D36" s="19">
        <v>14</v>
      </c>
      <c r="E36" s="19">
        <v>38</v>
      </c>
      <c r="F36" s="14">
        <f>AVERAGE(C36:E36)</f>
        <v>22.666666666666668</v>
      </c>
      <c r="G36" s="14">
        <f>STDEV(C36:E36)</f>
        <v>13.316656236958787</v>
      </c>
      <c r="H36" s="3">
        <f>F36/B36</f>
        <v>22.666666666666668</v>
      </c>
      <c r="I36" s="3">
        <f>G36/B36</f>
        <v>13.316656236958787</v>
      </c>
    </row>
    <row r="37" spans="1:9" x14ac:dyDescent="0.25">
      <c r="A37">
        <v>4</v>
      </c>
      <c r="B37" s="10">
        <v>1</v>
      </c>
      <c r="C37" s="19">
        <v>15</v>
      </c>
      <c r="D37" s="19">
        <v>44</v>
      </c>
      <c r="E37" s="19">
        <v>31</v>
      </c>
      <c r="F37" s="14">
        <f t="shared" ref="F37:F43" si="23">AVERAGE(C37:E37)</f>
        <v>30</v>
      </c>
      <c r="G37" s="14">
        <f t="shared" ref="G37:G43" si="24">STDEV(C37:E37)</f>
        <v>14.52583904633395</v>
      </c>
      <c r="H37" s="3">
        <f t="shared" ref="H37" si="25">F37/B37</f>
        <v>30</v>
      </c>
      <c r="I37" s="3">
        <f t="shared" ref="I37" si="26">G37/B37</f>
        <v>14.52583904633395</v>
      </c>
    </row>
    <row r="38" spans="1:9" x14ac:dyDescent="0.25">
      <c r="A38">
        <v>6</v>
      </c>
      <c r="B38" s="10">
        <v>1</v>
      </c>
      <c r="C38" s="19">
        <v>48</v>
      </c>
      <c r="D38" s="19">
        <v>83</v>
      </c>
      <c r="E38" s="19">
        <v>41</v>
      </c>
      <c r="F38" s="14">
        <f t="shared" si="23"/>
        <v>57.333333333333336</v>
      </c>
      <c r="G38" s="14">
        <f t="shared" si="24"/>
        <v>22.50185177565022</v>
      </c>
      <c r="H38" s="3">
        <f t="shared" ref="H38:H42" si="27">F38/B38</f>
        <v>57.333333333333336</v>
      </c>
      <c r="I38" s="3">
        <f t="shared" ref="I38:I42" si="28">G38/B38</f>
        <v>22.50185177565022</v>
      </c>
    </row>
    <row r="39" spans="1:9" x14ac:dyDescent="0.25">
      <c r="A39">
        <v>10</v>
      </c>
      <c r="B39" s="10">
        <v>1</v>
      </c>
      <c r="C39" s="19">
        <v>37</v>
      </c>
      <c r="D39" s="19">
        <v>49</v>
      </c>
      <c r="E39" s="19">
        <v>41</v>
      </c>
      <c r="F39" s="14">
        <f t="shared" si="23"/>
        <v>42.333333333333336</v>
      </c>
      <c r="G39" s="14">
        <f t="shared" si="24"/>
        <v>6.1101009266077995</v>
      </c>
      <c r="H39" s="3">
        <f t="shared" si="27"/>
        <v>42.333333333333336</v>
      </c>
      <c r="I39" s="3">
        <f t="shared" si="28"/>
        <v>6.1101009266077995</v>
      </c>
    </row>
    <row r="40" spans="1:9" x14ac:dyDescent="0.25">
      <c r="A40">
        <v>13</v>
      </c>
      <c r="B40" s="10">
        <v>1</v>
      </c>
      <c r="C40" s="19">
        <v>56</v>
      </c>
      <c r="D40" s="19">
        <v>88</v>
      </c>
      <c r="E40" s="19">
        <v>97</v>
      </c>
      <c r="F40" s="14">
        <f t="shared" si="23"/>
        <v>80.333333333333329</v>
      </c>
      <c r="G40" s="14">
        <f t="shared" si="24"/>
        <v>21.548395145191996</v>
      </c>
      <c r="H40" s="3">
        <f t="shared" si="27"/>
        <v>80.333333333333329</v>
      </c>
      <c r="I40" s="3">
        <f t="shared" si="28"/>
        <v>21.548395145191996</v>
      </c>
    </row>
    <row r="41" spans="1:9" x14ac:dyDescent="0.25">
      <c r="A41">
        <v>15</v>
      </c>
      <c r="B41" s="10">
        <v>1</v>
      </c>
      <c r="C41" s="19">
        <v>43</v>
      </c>
      <c r="D41" s="19">
        <v>104</v>
      </c>
      <c r="E41" s="19">
        <v>59</v>
      </c>
      <c r="F41" s="14">
        <f t="shared" si="23"/>
        <v>68.666666666666671</v>
      </c>
      <c r="G41" s="14">
        <f t="shared" si="24"/>
        <v>31.628046625318692</v>
      </c>
      <c r="H41" s="3">
        <f t="shared" si="27"/>
        <v>68.666666666666671</v>
      </c>
      <c r="I41" s="3">
        <f t="shared" si="28"/>
        <v>31.628046625318692</v>
      </c>
    </row>
    <row r="42" spans="1:9" x14ac:dyDescent="0.25">
      <c r="A42">
        <v>18</v>
      </c>
      <c r="B42" s="10">
        <v>1</v>
      </c>
      <c r="C42" s="19">
        <v>35</v>
      </c>
      <c r="D42" s="19">
        <v>47</v>
      </c>
      <c r="E42" s="19">
        <v>46</v>
      </c>
      <c r="F42" s="14">
        <f t="shared" si="23"/>
        <v>42.666666666666664</v>
      </c>
      <c r="G42" s="14">
        <f t="shared" si="24"/>
        <v>6.6583281184794041</v>
      </c>
      <c r="H42" s="3">
        <f t="shared" si="27"/>
        <v>42.666666666666664</v>
      </c>
      <c r="I42" s="3">
        <f t="shared" si="28"/>
        <v>6.6583281184794041</v>
      </c>
    </row>
    <row r="43" spans="1:9" x14ac:dyDescent="0.25">
      <c r="A43">
        <v>20</v>
      </c>
      <c r="B43" s="10">
        <v>1</v>
      </c>
      <c r="C43" s="19">
        <v>44</v>
      </c>
      <c r="D43" s="19">
        <v>44</v>
      </c>
      <c r="E43" s="19">
        <v>37</v>
      </c>
      <c r="F43" s="14">
        <f t="shared" si="23"/>
        <v>41.666666666666664</v>
      </c>
      <c r="G43" s="14">
        <f t="shared" si="24"/>
        <v>4.0414518843273806</v>
      </c>
      <c r="H43" s="3">
        <f t="shared" ref="H43" si="29">F43/B43</f>
        <v>41.666666666666664</v>
      </c>
      <c r="I43" s="3">
        <f t="shared" ref="I43" si="30">G43/B43</f>
        <v>4.0414518843273806</v>
      </c>
    </row>
  </sheetData>
  <mergeCells count="6">
    <mergeCell ref="R1:W1"/>
    <mergeCell ref="A1:I1"/>
    <mergeCell ref="A12:I12"/>
    <mergeCell ref="A23:I23"/>
    <mergeCell ref="A34:I34"/>
    <mergeCell ref="K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4"/>
  <sheetViews>
    <sheetView zoomScaleNormal="100" workbookViewId="0">
      <selection activeCell="B2" sqref="B1:B1048576"/>
    </sheetView>
  </sheetViews>
  <sheetFormatPr defaultRowHeight="15" x14ac:dyDescent="0.25"/>
  <cols>
    <col min="2" max="2" width="9.140625" style="2" customWidth="1"/>
    <col min="3" max="5" width="9.140625" style="1"/>
    <col min="6" max="7" width="0" hidden="1" customWidth="1"/>
    <col min="12" max="17" width="0" hidden="1" customWidth="1"/>
  </cols>
  <sheetData>
    <row r="1" spans="1:29" x14ac:dyDescent="0.25">
      <c r="A1" s="50" t="s">
        <v>19</v>
      </c>
      <c r="B1" s="50"/>
      <c r="C1" s="50"/>
      <c r="D1" s="50"/>
      <c r="E1" s="50"/>
      <c r="F1" s="50"/>
      <c r="G1" s="50"/>
      <c r="H1" s="50"/>
      <c r="I1" s="50"/>
      <c r="S1" s="48" t="s">
        <v>26</v>
      </c>
      <c r="T1" s="48"/>
      <c r="U1" s="48"/>
      <c r="V1" s="48"/>
      <c r="W1" s="48"/>
      <c r="Y1" s="48" t="s">
        <v>7</v>
      </c>
      <c r="Z1" s="48"/>
      <c r="AA1" s="48"/>
      <c r="AB1" s="48"/>
      <c r="AC1" s="48"/>
    </row>
    <row r="2" spans="1:29" x14ac:dyDescent="0.25">
      <c r="A2" s="11" t="s">
        <v>0</v>
      </c>
      <c r="B2" s="11" t="s">
        <v>15</v>
      </c>
      <c r="C2" s="12" t="s">
        <v>3</v>
      </c>
      <c r="D2" s="12" t="s">
        <v>4</v>
      </c>
      <c r="E2" s="12" t="s">
        <v>5</v>
      </c>
      <c r="F2" s="12" t="s">
        <v>16</v>
      </c>
      <c r="G2" s="12" t="s">
        <v>17</v>
      </c>
      <c r="H2" s="13" t="s">
        <v>8</v>
      </c>
      <c r="I2" s="13" t="s">
        <v>9</v>
      </c>
      <c r="L2" t="s">
        <v>18</v>
      </c>
      <c r="M2" t="s">
        <v>19</v>
      </c>
      <c r="N2" t="s">
        <v>24</v>
      </c>
      <c r="O2" s="25" t="s">
        <v>20</v>
      </c>
      <c r="P2" t="s">
        <v>23</v>
      </c>
      <c r="Q2" t="s">
        <v>22</v>
      </c>
      <c r="S2" t="s">
        <v>18</v>
      </c>
      <c r="T2" t="s">
        <v>19</v>
      </c>
      <c r="U2" t="s">
        <v>24</v>
      </c>
      <c r="V2" t="s">
        <v>23</v>
      </c>
      <c r="W2" t="s">
        <v>22</v>
      </c>
      <c r="Y2" t="s">
        <v>18</v>
      </c>
      <c r="Z2" t="s">
        <v>19</v>
      </c>
      <c r="AA2" t="s">
        <v>24</v>
      </c>
      <c r="AB2" t="s">
        <v>23</v>
      </c>
      <c r="AC2" t="s">
        <v>22</v>
      </c>
    </row>
    <row r="3" spans="1:29" x14ac:dyDescent="0.25">
      <c r="A3">
        <v>0</v>
      </c>
      <c r="B3" s="10">
        <v>1</v>
      </c>
      <c r="C3" s="1">
        <v>13</v>
      </c>
      <c r="D3" s="1">
        <v>14</v>
      </c>
      <c r="E3" s="1">
        <v>12</v>
      </c>
      <c r="F3" s="14">
        <f>AVERAGE(C3:E3)</f>
        <v>13</v>
      </c>
      <c r="G3" s="14">
        <f>STDEV(C3:E3)</f>
        <v>1</v>
      </c>
      <c r="H3" s="15">
        <f t="shared" ref="H3:H8" si="0">F3/B3</f>
        <v>13</v>
      </c>
      <c r="I3" s="15">
        <f t="shared" ref="I3:I4" si="1">G3/B3</f>
        <v>1</v>
      </c>
      <c r="L3">
        <v>0</v>
      </c>
      <c r="M3">
        <v>13</v>
      </c>
      <c r="O3" s="25"/>
      <c r="S3">
        <v>0</v>
      </c>
      <c r="T3">
        <v>13</v>
      </c>
      <c r="Y3">
        <v>0</v>
      </c>
      <c r="Z3">
        <v>1</v>
      </c>
    </row>
    <row r="4" spans="1:29" x14ac:dyDescent="0.25">
      <c r="A4">
        <v>1</v>
      </c>
      <c r="B4" s="10">
        <v>1</v>
      </c>
      <c r="C4" s="1">
        <v>27</v>
      </c>
      <c r="D4" s="1">
        <v>24</v>
      </c>
      <c r="E4" s="16"/>
      <c r="F4" s="14">
        <f t="shared" ref="F4:F8" si="2">AVERAGE(C4:E4)</f>
        <v>25.5</v>
      </c>
      <c r="G4" s="14">
        <f t="shared" ref="G4:G8" si="3">STDEV(C4:E4)</f>
        <v>2.1213203435596424</v>
      </c>
      <c r="H4" s="3">
        <f t="shared" si="0"/>
        <v>25.5</v>
      </c>
      <c r="I4" s="3">
        <f t="shared" si="1"/>
        <v>2.1213203435596424</v>
      </c>
      <c r="L4">
        <v>1</v>
      </c>
      <c r="M4">
        <v>25.5</v>
      </c>
      <c r="N4">
        <v>22.333333333333332</v>
      </c>
      <c r="O4" s="25">
        <v>33.333333333333336</v>
      </c>
      <c r="P4">
        <v>45.666666666666664</v>
      </c>
      <c r="Q4">
        <v>23.333333333333332</v>
      </c>
      <c r="S4">
        <v>1</v>
      </c>
      <c r="T4">
        <v>25.5</v>
      </c>
      <c r="U4">
        <v>22.333333333333332</v>
      </c>
      <c r="V4">
        <v>45.666666666666664</v>
      </c>
      <c r="W4">
        <v>23.333333333333332</v>
      </c>
      <c r="Y4">
        <v>1</v>
      </c>
      <c r="Z4">
        <v>2.1213203435596424</v>
      </c>
      <c r="AA4">
        <v>2.0816659994661331</v>
      </c>
      <c r="AB4">
        <v>6.0277137733417208</v>
      </c>
      <c r="AC4">
        <v>4.1633319989322697</v>
      </c>
    </row>
    <row r="5" spans="1:29" x14ac:dyDescent="0.25">
      <c r="A5">
        <v>6</v>
      </c>
      <c r="B5" s="10">
        <v>1</v>
      </c>
      <c r="C5" s="1">
        <v>56</v>
      </c>
      <c r="D5" s="1">
        <v>77</v>
      </c>
      <c r="E5" s="1">
        <v>90</v>
      </c>
      <c r="F5" s="14">
        <f t="shared" si="2"/>
        <v>74.333333333333329</v>
      </c>
      <c r="G5" s="14">
        <f t="shared" si="3"/>
        <v>17.156145643277046</v>
      </c>
      <c r="H5" s="15">
        <f t="shared" si="0"/>
        <v>74.333333333333329</v>
      </c>
      <c r="I5" s="15">
        <f t="shared" ref="I5:I8" si="4">G5/B5</f>
        <v>17.156145643277046</v>
      </c>
      <c r="L5">
        <v>4</v>
      </c>
      <c r="M5">
        <v>46</v>
      </c>
      <c r="N5">
        <v>47</v>
      </c>
      <c r="O5" s="25">
        <v>47</v>
      </c>
      <c r="P5">
        <v>60.666666666666664</v>
      </c>
      <c r="Q5">
        <v>60.666666666666664</v>
      </c>
      <c r="S5">
        <v>6</v>
      </c>
      <c r="T5">
        <v>74.333333333333329</v>
      </c>
      <c r="U5">
        <v>80</v>
      </c>
      <c r="V5">
        <v>82.333333333333329</v>
      </c>
      <c r="W5">
        <v>64</v>
      </c>
      <c r="Y5">
        <v>6</v>
      </c>
      <c r="Z5">
        <v>17.156145643277046</v>
      </c>
      <c r="AA5">
        <v>12.124355652982141</v>
      </c>
      <c r="AB5">
        <v>43.466462167208107</v>
      </c>
      <c r="AC5">
        <v>37.643060449437421</v>
      </c>
    </row>
    <row r="6" spans="1:29" x14ac:dyDescent="0.25">
      <c r="A6">
        <v>8</v>
      </c>
      <c r="B6" s="10">
        <v>1</v>
      </c>
      <c r="C6" s="1">
        <v>84</v>
      </c>
      <c r="D6" s="1">
        <v>54</v>
      </c>
      <c r="E6" s="1">
        <v>98</v>
      </c>
      <c r="F6" s="14">
        <f t="shared" si="2"/>
        <v>78.666666666666671</v>
      </c>
      <c r="G6" s="14">
        <f t="shared" si="3"/>
        <v>22.479620400116502</v>
      </c>
      <c r="H6" s="15">
        <f t="shared" si="0"/>
        <v>78.666666666666671</v>
      </c>
      <c r="I6" s="15">
        <f t="shared" si="4"/>
        <v>22.479620400116502</v>
      </c>
      <c r="L6">
        <v>6</v>
      </c>
      <c r="M6">
        <v>74.333333333333329</v>
      </c>
      <c r="N6">
        <v>80</v>
      </c>
      <c r="O6" s="25">
        <v>68.666666666666671</v>
      </c>
      <c r="P6">
        <v>82.333333333333329</v>
      </c>
      <c r="Q6">
        <v>64</v>
      </c>
      <c r="S6">
        <v>8</v>
      </c>
      <c r="T6">
        <v>78.666666666666671</v>
      </c>
      <c r="U6">
        <v>84</v>
      </c>
      <c r="V6">
        <v>119.33333333333333</v>
      </c>
      <c r="W6">
        <v>78.333333333333329</v>
      </c>
      <c r="Y6">
        <v>8</v>
      </c>
      <c r="Z6">
        <v>22.479620400116502</v>
      </c>
      <c r="AA6">
        <v>27.874719729532707</v>
      </c>
      <c r="AB6">
        <v>35.345909711497484</v>
      </c>
      <c r="AC6">
        <v>15.947831618540933</v>
      </c>
    </row>
    <row r="7" spans="1:29" x14ac:dyDescent="0.25">
      <c r="A7">
        <v>10</v>
      </c>
      <c r="B7" s="10">
        <v>1</v>
      </c>
      <c r="C7" s="1">
        <v>49</v>
      </c>
      <c r="D7" s="1">
        <v>96</v>
      </c>
      <c r="E7" s="1">
        <v>61</v>
      </c>
      <c r="F7" s="14">
        <f t="shared" si="2"/>
        <v>68.666666666666671</v>
      </c>
      <c r="G7" s="14">
        <f t="shared" si="3"/>
        <v>24.419937209856478</v>
      </c>
      <c r="H7" s="15">
        <f t="shared" si="0"/>
        <v>68.666666666666671</v>
      </c>
      <c r="I7" s="15">
        <f t="shared" si="4"/>
        <v>24.419937209856478</v>
      </c>
      <c r="L7">
        <v>8</v>
      </c>
      <c r="M7">
        <v>78.666666666666671</v>
      </c>
      <c r="N7">
        <v>84</v>
      </c>
      <c r="O7" s="25"/>
      <c r="P7">
        <v>119.33333333333333</v>
      </c>
      <c r="Q7">
        <v>78.333333333333329</v>
      </c>
      <c r="S7">
        <v>10</v>
      </c>
      <c r="T7">
        <v>68.666666666666671</v>
      </c>
      <c r="U7">
        <v>100.66666666666667</v>
      </c>
      <c r="V7">
        <v>170.66666666666666</v>
      </c>
      <c r="W7">
        <v>95</v>
      </c>
      <c r="Y7">
        <v>10</v>
      </c>
      <c r="Z7">
        <v>24.419937209856478</v>
      </c>
      <c r="AA7">
        <v>12.096831541082704</v>
      </c>
      <c r="AB7">
        <v>15.143755588800731</v>
      </c>
      <c r="AC7">
        <v>35.538711287833721</v>
      </c>
    </row>
    <row r="8" spans="1:29" x14ac:dyDescent="0.25">
      <c r="A8">
        <v>13</v>
      </c>
      <c r="B8" s="10">
        <v>0.5</v>
      </c>
      <c r="C8" s="1">
        <v>61</v>
      </c>
      <c r="D8" s="1">
        <v>71</v>
      </c>
      <c r="E8" s="1">
        <v>82</v>
      </c>
      <c r="F8" s="14">
        <f t="shared" si="2"/>
        <v>71.333333333333329</v>
      </c>
      <c r="G8" s="14">
        <f t="shared" si="3"/>
        <v>10.503967504392472</v>
      </c>
      <c r="H8" s="15">
        <f t="shared" si="0"/>
        <v>142.66666666666666</v>
      </c>
      <c r="I8" s="15">
        <f t="shared" si="4"/>
        <v>21.007935008784944</v>
      </c>
      <c r="L8">
        <v>10</v>
      </c>
      <c r="M8">
        <v>68.666666666666671</v>
      </c>
      <c r="N8">
        <v>100.66666666666667</v>
      </c>
      <c r="O8" s="25">
        <v>94.666666666666671</v>
      </c>
      <c r="P8">
        <v>170.66666666666666</v>
      </c>
      <c r="Q8">
        <v>95</v>
      </c>
      <c r="S8">
        <v>13</v>
      </c>
      <c r="T8">
        <v>142.66666666666666</v>
      </c>
      <c r="U8">
        <v>115.33333333333333</v>
      </c>
      <c r="V8">
        <v>193.33333333333334</v>
      </c>
      <c r="W8">
        <v>144.66666666666666</v>
      </c>
      <c r="Y8">
        <v>13</v>
      </c>
      <c r="Z8">
        <v>21.007935008784944</v>
      </c>
      <c r="AA8">
        <v>40.216083018281779</v>
      </c>
      <c r="AB8">
        <v>26.633312473917616</v>
      </c>
      <c r="AC8">
        <v>34.078341117685468</v>
      </c>
    </row>
    <row r="9" spans="1:29" x14ac:dyDescent="0.25">
      <c r="A9">
        <v>15</v>
      </c>
      <c r="B9" s="10">
        <v>0.5</v>
      </c>
      <c r="C9" s="1">
        <v>75</v>
      </c>
      <c r="D9" s="1">
        <v>57</v>
      </c>
      <c r="E9" s="1">
        <v>72</v>
      </c>
      <c r="F9" s="14">
        <f>AVERAGE(C9:E9)</f>
        <v>68</v>
      </c>
      <c r="G9" s="14">
        <f>STDEV(C9:E9)</f>
        <v>9.6436507609929549</v>
      </c>
      <c r="H9" s="15">
        <f>F9/B9</f>
        <v>136</v>
      </c>
      <c r="I9" s="15">
        <f>G9/B9</f>
        <v>19.28730152198591</v>
      </c>
      <c r="L9">
        <v>13</v>
      </c>
      <c r="M9">
        <v>142.66666666666666</v>
      </c>
      <c r="N9">
        <v>115.33333333333333</v>
      </c>
      <c r="O9" s="25">
        <v>117.33333333333333</v>
      </c>
      <c r="P9">
        <v>193.33333333333334</v>
      </c>
      <c r="Q9">
        <v>193.33333333333334</v>
      </c>
      <c r="S9">
        <v>15</v>
      </c>
      <c r="T9">
        <v>136</v>
      </c>
      <c r="U9">
        <v>105.33333333333333</v>
      </c>
      <c r="V9">
        <v>170</v>
      </c>
      <c r="W9">
        <v>156.66666666666666</v>
      </c>
      <c r="Y9">
        <v>15</v>
      </c>
      <c r="Z9">
        <v>19.28730152198591</v>
      </c>
      <c r="AA9">
        <v>55.220769039676838</v>
      </c>
      <c r="AB9">
        <v>79.018985060553646</v>
      </c>
      <c r="AC9">
        <v>34.195516275285797</v>
      </c>
    </row>
    <row r="10" spans="1:29" x14ac:dyDescent="0.25">
      <c r="A10">
        <v>18</v>
      </c>
      <c r="B10" s="2">
        <v>0.5</v>
      </c>
      <c r="C10" s="1">
        <v>68</v>
      </c>
      <c r="D10" s="1">
        <v>72</v>
      </c>
      <c r="E10" s="1">
        <v>87</v>
      </c>
      <c r="F10" s="14">
        <f>AVERAGE(C10:E10)</f>
        <v>75.666666666666671</v>
      </c>
      <c r="G10" s="14">
        <f>STDEV(C10:E10)</f>
        <v>10.016652800877843</v>
      </c>
      <c r="H10" s="15">
        <f>F10/B10</f>
        <v>151.33333333333334</v>
      </c>
      <c r="I10" s="15">
        <f>G10/B10</f>
        <v>20.033305601755686</v>
      </c>
      <c r="L10">
        <v>15</v>
      </c>
      <c r="M10">
        <v>136</v>
      </c>
      <c r="N10">
        <v>105.33333333333333</v>
      </c>
      <c r="O10" s="25">
        <v>159.33333333333334</v>
      </c>
      <c r="P10">
        <v>170</v>
      </c>
      <c r="Q10">
        <v>156.66666666666666</v>
      </c>
      <c r="S10">
        <v>18</v>
      </c>
      <c r="T10">
        <v>151.33333333333334</v>
      </c>
      <c r="U10">
        <v>190</v>
      </c>
      <c r="V10">
        <v>244.66666666666666</v>
      </c>
      <c r="W10">
        <v>220</v>
      </c>
      <c r="Y10">
        <v>18</v>
      </c>
      <c r="Z10">
        <v>20.033305601755686</v>
      </c>
      <c r="AA10">
        <v>22.715633383201094</v>
      </c>
      <c r="AB10">
        <v>30.615900008546678</v>
      </c>
      <c r="AC10">
        <v>2</v>
      </c>
    </row>
    <row r="11" spans="1:29" x14ac:dyDescent="0.25">
      <c r="F11" s="14"/>
      <c r="G11" s="14"/>
      <c r="H11" s="15"/>
      <c r="I11" s="15"/>
      <c r="L11">
        <v>18</v>
      </c>
      <c r="M11">
        <v>151.33333333333334</v>
      </c>
      <c r="N11">
        <v>190</v>
      </c>
      <c r="O11" s="25">
        <v>202.66666666666666</v>
      </c>
      <c r="P11">
        <v>244.66666666666666</v>
      </c>
      <c r="Q11">
        <v>220</v>
      </c>
    </row>
    <row r="12" spans="1:29" x14ac:dyDescent="0.25">
      <c r="A12" s="49" t="s">
        <v>24</v>
      </c>
      <c r="B12" s="49"/>
      <c r="C12" s="49"/>
      <c r="D12" s="49"/>
      <c r="E12" s="49"/>
      <c r="F12" s="49"/>
      <c r="G12" s="49"/>
      <c r="H12" s="49"/>
      <c r="I12" s="49"/>
      <c r="O12" s="25" t="s">
        <v>25</v>
      </c>
    </row>
    <row r="13" spans="1:29" x14ac:dyDescent="0.25">
      <c r="A13" s="4" t="s">
        <v>0</v>
      </c>
      <c r="B13" s="4" t="s">
        <v>15</v>
      </c>
      <c r="C13" s="5" t="s">
        <v>3</v>
      </c>
      <c r="D13" s="5" t="s">
        <v>4</v>
      </c>
      <c r="E13" s="5" t="s">
        <v>5</v>
      </c>
      <c r="F13" s="5" t="s">
        <v>16</v>
      </c>
      <c r="G13" s="5" t="s">
        <v>17</v>
      </c>
      <c r="H13" s="6" t="s">
        <v>8</v>
      </c>
      <c r="I13" s="6" t="s">
        <v>9</v>
      </c>
    </row>
    <row r="14" spans="1:29" x14ac:dyDescent="0.25">
      <c r="A14">
        <v>0</v>
      </c>
      <c r="B14" s="2">
        <v>1</v>
      </c>
      <c r="F14" s="14" t="e">
        <f>AVERAGE(C14:E14)</f>
        <v>#DIV/0!</v>
      </c>
      <c r="G14" s="14" t="e">
        <f>STDEV(C14:E14)</f>
        <v>#DIV/0!</v>
      </c>
      <c r="H14" s="15"/>
      <c r="I14" s="15"/>
    </row>
    <row r="15" spans="1:29" x14ac:dyDescent="0.25">
      <c r="A15">
        <v>1</v>
      </c>
      <c r="B15" s="10">
        <v>1</v>
      </c>
      <c r="C15" s="1">
        <v>23</v>
      </c>
      <c r="D15" s="1">
        <v>24</v>
      </c>
      <c r="E15" s="1">
        <v>20</v>
      </c>
      <c r="F15" s="14">
        <f t="shared" ref="F15:F19" si="5">AVERAGE(C15:E15)</f>
        <v>22.333333333333332</v>
      </c>
      <c r="G15" s="14">
        <f t="shared" ref="G15:G19" si="6">STDEV(C15:E15)</f>
        <v>2.0816659994661331</v>
      </c>
      <c r="H15" s="3">
        <f t="shared" ref="H15:H19" si="7">F15/B15</f>
        <v>22.333333333333332</v>
      </c>
      <c r="I15" s="3">
        <f t="shared" ref="I15" si="8">G15/B15</f>
        <v>2.0816659994661331</v>
      </c>
    </row>
    <row r="16" spans="1:29" x14ac:dyDescent="0.25">
      <c r="A16">
        <v>6</v>
      </c>
      <c r="B16" s="10">
        <v>1</v>
      </c>
      <c r="C16" s="1">
        <v>91</v>
      </c>
      <c r="D16" s="1">
        <v>82</v>
      </c>
      <c r="E16" s="1">
        <v>67</v>
      </c>
      <c r="F16" s="14">
        <f t="shared" si="5"/>
        <v>80</v>
      </c>
      <c r="G16" s="14">
        <f t="shared" si="6"/>
        <v>12.124355652982141</v>
      </c>
      <c r="H16" s="15">
        <f t="shared" si="7"/>
        <v>80</v>
      </c>
      <c r="I16" s="15">
        <f t="shared" ref="I16:I19" si="9">G16/B16</f>
        <v>12.124355652982141</v>
      </c>
    </row>
    <row r="17" spans="1:9" x14ac:dyDescent="0.25">
      <c r="A17">
        <v>8</v>
      </c>
      <c r="B17" s="10">
        <v>1</v>
      </c>
      <c r="C17" s="1">
        <v>116</v>
      </c>
      <c r="D17" s="1">
        <v>71</v>
      </c>
      <c r="E17" s="1">
        <v>65</v>
      </c>
      <c r="F17" s="14">
        <f t="shared" si="5"/>
        <v>84</v>
      </c>
      <c r="G17" s="14">
        <f t="shared" si="6"/>
        <v>27.874719729532707</v>
      </c>
      <c r="H17" s="15">
        <f t="shared" si="7"/>
        <v>84</v>
      </c>
      <c r="I17" s="15">
        <f t="shared" si="9"/>
        <v>27.874719729532707</v>
      </c>
    </row>
    <row r="18" spans="1:9" x14ac:dyDescent="0.25">
      <c r="A18">
        <v>10</v>
      </c>
      <c r="B18" s="10">
        <v>1</v>
      </c>
      <c r="C18" s="1">
        <v>87</v>
      </c>
      <c r="D18" s="1">
        <v>105</v>
      </c>
      <c r="E18" s="1">
        <v>110</v>
      </c>
      <c r="F18" s="14">
        <f t="shared" si="5"/>
        <v>100.66666666666667</v>
      </c>
      <c r="G18" s="14">
        <f t="shared" si="6"/>
        <v>12.096831541082704</v>
      </c>
      <c r="H18" s="15">
        <f t="shared" si="7"/>
        <v>100.66666666666667</v>
      </c>
      <c r="I18" s="15">
        <f t="shared" si="9"/>
        <v>12.096831541082704</v>
      </c>
    </row>
    <row r="19" spans="1:9" x14ac:dyDescent="0.25">
      <c r="A19">
        <v>13</v>
      </c>
      <c r="B19" s="10">
        <v>0.5</v>
      </c>
      <c r="C19" s="1">
        <v>52</v>
      </c>
      <c r="D19" s="1">
        <v>80</v>
      </c>
      <c r="E19" s="1">
        <v>41</v>
      </c>
      <c r="F19" s="14">
        <f t="shared" si="5"/>
        <v>57.666666666666664</v>
      </c>
      <c r="G19" s="14">
        <f t="shared" si="6"/>
        <v>20.10804150914089</v>
      </c>
      <c r="H19" s="15">
        <f t="shared" si="7"/>
        <v>115.33333333333333</v>
      </c>
      <c r="I19" s="15">
        <f t="shared" si="9"/>
        <v>40.216083018281779</v>
      </c>
    </row>
    <row r="20" spans="1:9" x14ac:dyDescent="0.25">
      <c r="A20">
        <v>15</v>
      </c>
      <c r="B20" s="10">
        <v>0.5</v>
      </c>
      <c r="C20" s="1">
        <v>83</v>
      </c>
      <c r="D20" s="1">
        <v>46</v>
      </c>
      <c r="E20" s="1">
        <v>29</v>
      </c>
      <c r="F20" s="14">
        <f>AVERAGE(C20:E20)</f>
        <v>52.666666666666664</v>
      </c>
      <c r="G20" s="14">
        <f>STDEV(C20:E20)</f>
        <v>27.610384519838419</v>
      </c>
      <c r="H20" s="15">
        <f>F20/B20</f>
        <v>105.33333333333333</v>
      </c>
      <c r="I20" s="15">
        <f>G20/B20</f>
        <v>55.220769039676838</v>
      </c>
    </row>
    <row r="21" spans="1:9" x14ac:dyDescent="0.25">
      <c r="A21">
        <v>18</v>
      </c>
      <c r="B21" s="2">
        <v>0.5</v>
      </c>
      <c r="C21" s="1">
        <v>100</v>
      </c>
      <c r="D21" s="1">
        <v>103</v>
      </c>
      <c r="E21" s="1">
        <v>82</v>
      </c>
      <c r="F21" s="14">
        <f>AVERAGE(C21:E21)</f>
        <v>95</v>
      </c>
      <c r="G21" s="14">
        <f>STDEV(C21:E21)</f>
        <v>11.357816691600547</v>
      </c>
      <c r="H21" s="15">
        <f>F21/B21</f>
        <v>190</v>
      </c>
      <c r="I21" s="15">
        <f>G21/B21</f>
        <v>22.715633383201094</v>
      </c>
    </row>
    <row r="22" spans="1:9" x14ac:dyDescent="0.25">
      <c r="F22" s="1"/>
      <c r="G22" s="1"/>
      <c r="H22" s="3"/>
      <c r="I22" s="3"/>
    </row>
    <row r="23" spans="1:9" x14ac:dyDescent="0.25">
      <c r="F23" s="14"/>
      <c r="G23" s="14"/>
      <c r="H23" s="3"/>
      <c r="I23" s="3"/>
    </row>
    <row r="24" spans="1:9" x14ac:dyDescent="0.25">
      <c r="A24" s="49" t="s">
        <v>21</v>
      </c>
      <c r="B24" s="49"/>
      <c r="C24" s="49"/>
      <c r="D24" s="49"/>
      <c r="E24" s="49"/>
      <c r="F24" s="49"/>
      <c r="G24" s="49"/>
      <c r="H24" s="49"/>
      <c r="I24" s="49"/>
    </row>
    <row r="25" spans="1:9" x14ac:dyDescent="0.25">
      <c r="A25" s="4" t="s">
        <v>0</v>
      </c>
      <c r="B25" s="4" t="s">
        <v>15</v>
      </c>
      <c r="C25" s="5" t="s">
        <v>3</v>
      </c>
      <c r="D25" s="5" t="s">
        <v>4</v>
      </c>
      <c r="E25" s="5" t="s">
        <v>5</v>
      </c>
      <c r="F25" s="5" t="s">
        <v>16</v>
      </c>
      <c r="G25" s="5" t="s">
        <v>17</v>
      </c>
      <c r="H25" s="6" t="s">
        <v>8</v>
      </c>
      <c r="I25" s="6" t="s">
        <v>9</v>
      </c>
    </row>
    <row r="26" spans="1:9" x14ac:dyDescent="0.25">
      <c r="A26">
        <v>0</v>
      </c>
      <c r="B26" s="10">
        <v>1</v>
      </c>
      <c r="F26" s="14" t="e">
        <f>AVERAGE(C26:E26)</f>
        <v>#DIV/0!</v>
      </c>
      <c r="G26" s="14" t="e">
        <f>STDEV(C26:E26)</f>
        <v>#DIV/0!</v>
      </c>
      <c r="H26" s="15"/>
      <c r="I26" s="15"/>
    </row>
    <row r="27" spans="1:9" x14ac:dyDescent="0.25">
      <c r="A27">
        <v>1</v>
      </c>
      <c r="B27" s="10">
        <v>1</v>
      </c>
      <c r="C27" s="1">
        <v>40</v>
      </c>
      <c r="D27" s="1">
        <v>52</v>
      </c>
      <c r="E27" s="1">
        <v>45</v>
      </c>
      <c r="F27" s="14">
        <f t="shared" ref="F27:F31" si="10">AVERAGE(C27:E27)</f>
        <v>45.666666666666664</v>
      </c>
      <c r="G27" s="14">
        <f t="shared" ref="G27:G31" si="11">STDEV(C27:E27)</f>
        <v>6.0277137733417208</v>
      </c>
      <c r="H27" s="3">
        <f t="shared" ref="H27:H31" si="12">F27/B27</f>
        <v>45.666666666666664</v>
      </c>
      <c r="I27" s="3">
        <f t="shared" ref="I27" si="13">G27/B27</f>
        <v>6.0277137733417208</v>
      </c>
    </row>
    <row r="28" spans="1:9" x14ac:dyDescent="0.25">
      <c r="A28">
        <v>6</v>
      </c>
      <c r="B28" s="10">
        <v>1</v>
      </c>
      <c r="C28" s="1">
        <v>99</v>
      </c>
      <c r="D28" s="1">
        <v>115</v>
      </c>
      <c r="E28" s="1">
        <v>33</v>
      </c>
      <c r="F28" s="14">
        <f t="shared" si="10"/>
        <v>82.333333333333329</v>
      </c>
      <c r="G28" s="14">
        <f t="shared" si="11"/>
        <v>43.466462167208107</v>
      </c>
      <c r="H28" s="15">
        <f t="shared" si="12"/>
        <v>82.333333333333329</v>
      </c>
      <c r="I28" s="15">
        <f t="shared" ref="I28:I31" si="14">G28/B28</f>
        <v>43.466462167208107</v>
      </c>
    </row>
    <row r="29" spans="1:9" x14ac:dyDescent="0.25">
      <c r="A29">
        <v>8</v>
      </c>
      <c r="B29" s="10">
        <v>1</v>
      </c>
      <c r="C29" s="1">
        <v>96</v>
      </c>
      <c r="D29" s="1">
        <v>102</v>
      </c>
      <c r="E29" s="1">
        <v>160</v>
      </c>
      <c r="F29" s="14">
        <f t="shared" si="10"/>
        <v>119.33333333333333</v>
      </c>
      <c r="G29" s="14">
        <f t="shared" si="11"/>
        <v>35.345909711497484</v>
      </c>
      <c r="H29" s="15">
        <f t="shared" si="12"/>
        <v>119.33333333333333</v>
      </c>
      <c r="I29" s="15">
        <f t="shared" si="14"/>
        <v>35.345909711497484</v>
      </c>
    </row>
    <row r="30" spans="1:9" x14ac:dyDescent="0.25">
      <c r="A30">
        <v>10</v>
      </c>
      <c r="B30" s="10">
        <v>0.5</v>
      </c>
      <c r="C30" s="1">
        <v>94</v>
      </c>
      <c r="D30" s="1">
        <v>80</v>
      </c>
      <c r="E30" s="1">
        <v>82</v>
      </c>
      <c r="F30" s="14">
        <f t="shared" si="10"/>
        <v>85.333333333333329</v>
      </c>
      <c r="G30" s="14">
        <f t="shared" si="11"/>
        <v>7.5718777944003657</v>
      </c>
      <c r="H30" s="15">
        <f t="shared" si="12"/>
        <v>170.66666666666666</v>
      </c>
      <c r="I30" s="15">
        <f t="shared" si="14"/>
        <v>15.143755588800731</v>
      </c>
    </row>
    <row r="31" spans="1:9" x14ac:dyDescent="0.25">
      <c r="A31">
        <v>13</v>
      </c>
      <c r="B31" s="10">
        <v>0.5</v>
      </c>
      <c r="C31" s="1">
        <v>108</v>
      </c>
      <c r="D31" s="1">
        <v>82</v>
      </c>
      <c r="E31" s="1">
        <v>100</v>
      </c>
      <c r="F31" s="14">
        <f t="shared" si="10"/>
        <v>96.666666666666671</v>
      </c>
      <c r="G31" s="14">
        <f t="shared" si="11"/>
        <v>13.316656236958808</v>
      </c>
      <c r="H31" s="15">
        <f t="shared" si="12"/>
        <v>193.33333333333334</v>
      </c>
      <c r="I31" s="15">
        <f t="shared" si="14"/>
        <v>26.633312473917616</v>
      </c>
    </row>
    <row r="32" spans="1:9" x14ac:dyDescent="0.25">
      <c r="A32">
        <v>15</v>
      </c>
      <c r="B32" s="10">
        <v>0.5</v>
      </c>
      <c r="C32" s="1">
        <v>101</v>
      </c>
      <c r="D32" s="1">
        <v>40</v>
      </c>
      <c r="E32" s="1">
        <v>114</v>
      </c>
      <c r="F32" s="14">
        <f>AVERAGE(C32:E32)</f>
        <v>85</v>
      </c>
      <c r="G32" s="14">
        <f>STDEV(C32:E32)</f>
        <v>39.509492530276823</v>
      </c>
      <c r="H32" s="15">
        <f>F32/B32</f>
        <v>170</v>
      </c>
      <c r="I32" s="15">
        <f>G32/B32</f>
        <v>79.018985060553646</v>
      </c>
    </row>
    <row r="33" spans="1:9" x14ac:dyDescent="0.25">
      <c r="A33">
        <v>18</v>
      </c>
      <c r="B33" s="10">
        <v>0.5</v>
      </c>
      <c r="C33" s="1">
        <v>114</v>
      </c>
      <c r="D33" s="1">
        <v>113</v>
      </c>
      <c r="E33" s="1">
        <v>140</v>
      </c>
      <c r="F33" s="14">
        <f>AVERAGE(C33:E33)</f>
        <v>122.33333333333333</v>
      </c>
      <c r="G33" s="14">
        <f>STDEV(C33:E33)</f>
        <v>15.307950004273339</v>
      </c>
      <c r="H33" s="15">
        <f>F33/B33</f>
        <v>244.66666666666666</v>
      </c>
      <c r="I33" s="15">
        <f>G33/B33</f>
        <v>30.615900008546678</v>
      </c>
    </row>
    <row r="34" spans="1:9" x14ac:dyDescent="0.25">
      <c r="B34" s="10"/>
      <c r="C34" s="14"/>
      <c r="D34" s="14"/>
      <c r="E34" s="14"/>
      <c r="F34" s="1"/>
      <c r="G34" s="1"/>
      <c r="H34" s="3"/>
      <c r="I34" s="3"/>
    </row>
    <row r="35" spans="1:9" x14ac:dyDescent="0.25">
      <c r="A35" s="49" t="s">
        <v>22</v>
      </c>
      <c r="B35" s="49"/>
      <c r="C35" s="49"/>
      <c r="D35" s="49"/>
      <c r="E35" s="49"/>
      <c r="F35" s="49"/>
      <c r="G35" s="49"/>
      <c r="H35" s="49"/>
      <c r="I35" s="49"/>
    </row>
    <row r="36" spans="1:9" x14ac:dyDescent="0.25">
      <c r="A36" s="4" t="s">
        <v>0</v>
      </c>
      <c r="B36" s="4" t="s">
        <v>15</v>
      </c>
      <c r="C36" s="5" t="s">
        <v>3</v>
      </c>
      <c r="D36" s="5" t="s">
        <v>4</v>
      </c>
      <c r="E36" s="5" t="s">
        <v>5</v>
      </c>
      <c r="F36" s="5" t="s">
        <v>16</v>
      </c>
      <c r="G36" s="5" t="s">
        <v>17</v>
      </c>
      <c r="H36" s="6" t="s">
        <v>8</v>
      </c>
      <c r="I36" s="6" t="s">
        <v>9</v>
      </c>
    </row>
    <row r="37" spans="1:9" x14ac:dyDescent="0.25">
      <c r="A37">
        <v>0</v>
      </c>
      <c r="B37" s="10">
        <v>1</v>
      </c>
      <c r="F37" s="14" t="e">
        <f>AVERAGE(C37:E37)</f>
        <v>#DIV/0!</v>
      </c>
      <c r="G37" s="14" t="e">
        <f>STDEV(C37:E37)</f>
        <v>#DIV/0!</v>
      </c>
      <c r="H37" s="15"/>
      <c r="I37" s="15"/>
    </row>
    <row r="38" spans="1:9" x14ac:dyDescent="0.25">
      <c r="A38">
        <v>1</v>
      </c>
      <c r="B38" s="10">
        <v>1</v>
      </c>
      <c r="C38" s="1">
        <v>28</v>
      </c>
      <c r="D38" s="1">
        <v>22</v>
      </c>
      <c r="E38" s="1">
        <v>20</v>
      </c>
      <c r="F38" s="14">
        <f t="shared" ref="F38:F42" si="15">AVERAGE(C38:E38)</f>
        <v>23.333333333333332</v>
      </c>
      <c r="G38" s="14">
        <f t="shared" ref="G38:G42" si="16">STDEV(C38:E38)</f>
        <v>4.1633319989322697</v>
      </c>
      <c r="H38" s="3">
        <f t="shared" ref="H38:H42" si="17">F38/B38</f>
        <v>23.333333333333332</v>
      </c>
      <c r="I38" s="3">
        <f t="shared" ref="I38" si="18">G38/B38</f>
        <v>4.1633319989322697</v>
      </c>
    </row>
    <row r="39" spans="1:9" x14ac:dyDescent="0.25">
      <c r="A39">
        <v>6</v>
      </c>
      <c r="B39" s="10">
        <v>1</v>
      </c>
      <c r="C39" s="1">
        <v>72</v>
      </c>
      <c r="D39" s="1">
        <v>97</v>
      </c>
      <c r="E39" s="1">
        <v>23</v>
      </c>
      <c r="F39" s="14">
        <f t="shared" si="15"/>
        <v>64</v>
      </c>
      <c r="G39" s="14">
        <f t="shared" si="16"/>
        <v>37.643060449437421</v>
      </c>
      <c r="H39" s="15">
        <f t="shared" si="17"/>
        <v>64</v>
      </c>
      <c r="I39" s="15">
        <f t="shared" ref="I39:I42" si="19">G39/B39</f>
        <v>37.643060449437421</v>
      </c>
    </row>
    <row r="40" spans="1:9" x14ac:dyDescent="0.25">
      <c r="A40">
        <v>8</v>
      </c>
      <c r="B40" s="10">
        <v>1</v>
      </c>
      <c r="C40" s="1">
        <v>86</v>
      </c>
      <c r="D40" s="1">
        <v>60</v>
      </c>
      <c r="E40" s="1">
        <v>89</v>
      </c>
      <c r="F40" s="14">
        <f t="shared" si="15"/>
        <v>78.333333333333329</v>
      </c>
      <c r="G40" s="14">
        <f t="shared" si="16"/>
        <v>15.947831618540933</v>
      </c>
      <c r="H40" s="15">
        <f t="shared" si="17"/>
        <v>78.333333333333329</v>
      </c>
      <c r="I40" s="15">
        <f t="shared" si="19"/>
        <v>15.947831618540933</v>
      </c>
    </row>
    <row r="41" spans="1:9" x14ac:dyDescent="0.25">
      <c r="A41">
        <v>10</v>
      </c>
      <c r="B41" s="10">
        <v>1</v>
      </c>
      <c r="C41" s="1">
        <v>114</v>
      </c>
      <c r="D41" s="1">
        <v>117</v>
      </c>
      <c r="E41" s="1">
        <v>54</v>
      </c>
      <c r="F41" s="14">
        <f t="shared" si="15"/>
        <v>95</v>
      </c>
      <c r="G41" s="14">
        <f t="shared" si="16"/>
        <v>35.538711287833721</v>
      </c>
      <c r="H41" s="15">
        <f t="shared" si="17"/>
        <v>95</v>
      </c>
      <c r="I41" s="15">
        <f t="shared" si="19"/>
        <v>35.538711287833721</v>
      </c>
    </row>
    <row r="42" spans="1:9" x14ac:dyDescent="0.25">
      <c r="A42">
        <v>13</v>
      </c>
      <c r="B42" s="10">
        <v>0.5</v>
      </c>
      <c r="C42" s="1">
        <v>71</v>
      </c>
      <c r="D42" s="1">
        <v>56</v>
      </c>
      <c r="E42" s="1">
        <v>90</v>
      </c>
      <c r="F42" s="14">
        <f t="shared" si="15"/>
        <v>72.333333333333329</v>
      </c>
      <c r="G42" s="14">
        <f t="shared" si="16"/>
        <v>17.039170558842734</v>
      </c>
      <c r="H42" s="15">
        <f t="shared" si="17"/>
        <v>144.66666666666666</v>
      </c>
      <c r="I42" s="15">
        <f t="shared" si="19"/>
        <v>34.078341117685468</v>
      </c>
    </row>
    <row r="43" spans="1:9" x14ac:dyDescent="0.25">
      <c r="A43">
        <v>15</v>
      </c>
      <c r="B43" s="10">
        <v>0.5</v>
      </c>
      <c r="C43" s="1">
        <v>98</v>
      </c>
      <c r="D43" s="1">
        <v>70</v>
      </c>
      <c r="E43" s="1">
        <v>67</v>
      </c>
      <c r="F43" s="14">
        <f>AVERAGE(C43:E43)</f>
        <v>78.333333333333329</v>
      </c>
      <c r="G43" s="14">
        <f>STDEV(C43:E43)</f>
        <v>17.097758137642899</v>
      </c>
      <c r="H43" s="15">
        <f>F43/B43</f>
        <v>156.66666666666666</v>
      </c>
      <c r="I43" s="15">
        <f>G43/B43</f>
        <v>34.195516275285797</v>
      </c>
    </row>
    <row r="44" spans="1:9" x14ac:dyDescent="0.25">
      <c r="A44">
        <v>18</v>
      </c>
      <c r="B44" s="10">
        <v>0.5</v>
      </c>
      <c r="C44" s="1">
        <v>111</v>
      </c>
      <c r="D44" s="1">
        <v>110</v>
      </c>
      <c r="E44" s="1">
        <v>109</v>
      </c>
      <c r="F44" s="14">
        <f>AVERAGE(C44:E44)</f>
        <v>110</v>
      </c>
      <c r="G44" s="14">
        <f>STDEV(C44:E44)</f>
        <v>1</v>
      </c>
      <c r="H44" s="15">
        <f>F44/B44</f>
        <v>220</v>
      </c>
      <c r="I44" s="15">
        <f>G44/B44</f>
        <v>2</v>
      </c>
    </row>
  </sheetData>
  <mergeCells count="6">
    <mergeCell ref="A35:I35"/>
    <mergeCell ref="A12:I12"/>
    <mergeCell ref="S1:W1"/>
    <mergeCell ref="Y1:AC1"/>
    <mergeCell ref="A1:I1"/>
    <mergeCell ref="A24:I2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4"/>
  <sheetViews>
    <sheetView workbookViewId="0">
      <selection activeCell="B2" sqref="B1:B1048576"/>
    </sheetView>
  </sheetViews>
  <sheetFormatPr defaultRowHeight="15" x14ac:dyDescent="0.25"/>
  <cols>
    <col min="2" max="2" width="14.85546875" style="2" bestFit="1" customWidth="1"/>
    <col min="3" max="5" width="9.140625" style="1"/>
    <col min="6" max="6" width="0" hidden="1" customWidth="1"/>
    <col min="7" max="7" width="12" hidden="1" customWidth="1"/>
  </cols>
  <sheetData>
    <row r="1" spans="1:23" x14ac:dyDescent="0.25">
      <c r="A1" s="50" t="s">
        <v>19</v>
      </c>
      <c r="B1" s="50"/>
      <c r="C1" s="50"/>
      <c r="D1" s="50"/>
      <c r="E1" s="50"/>
      <c r="F1" s="50"/>
      <c r="G1" s="50"/>
      <c r="H1" s="50"/>
      <c r="I1" s="50"/>
      <c r="K1" s="48" t="s">
        <v>26</v>
      </c>
      <c r="L1" s="48"/>
      <c r="M1" s="48"/>
      <c r="N1" s="48"/>
      <c r="O1" s="48"/>
      <c r="P1" s="48"/>
      <c r="R1" s="48" t="s">
        <v>7</v>
      </c>
      <c r="S1" s="48"/>
      <c r="T1" s="48"/>
      <c r="U1" s="48"/>
      <c r="V1" s="48"/>
      <c r="W1" s="48"/>
    </row>
    <row r="2" spans="1:23" x14ac:dyDescent="0.25">
      <c r="A2" s="11" t="s">
        <v>0</v>
      </c>
      <c r="B2" s="11" t="s">
        <v>15</v>
      </c>
      <c r="C2" s="12" t="s">
        <v>3</v>
      </c>
      <c r="D2" s="12" t="s">
        <v>4</v>
      </c>
      <c r="E2" s="12" t="s">
        <v>5</v>
      </c>
      <c r="F2" s="12" t="s">
        <v>16</v>
      </c>
      <c r="G2" s="12" t="s">
        <v>17</v>
      </c>
      <c r="H2" s="13" t="s">
        <v>8</v>
      </c>
      <c r="I2" s="13" t="s">
        <v>9</v>
      </c>
      <c r="K2" t="s">
        <v>18</v>
      </c>
      <c r="L2" t="s">
        <v>19</v>
      </c>
      <c r="M2" t="s">
        <v>24</v>
      </c>
      <c r="N2" t="s">
        <v>20</v>
      </c>
      <c r="O2" t="s">
        <v>23</v>
      </c>
      <c r="P2" t="s">
        <v>22</v>
      </c>
      <c r="R2" t="s">
        <v>18</v>
      </c>
      <c r="S2" t="s">
        <v>19</v>
      </c>
      <c r="T2" t="s">
        <v>24</v>
      </c>
      <c r="U2" t="s">
        <v>20</v>
      </c>
      <c r="V2" t="s">
        <v>23</v>
      </c>
      <c r="W2" t="s">
        <v>22</v>
      </c>
    </row>
    <row r="3" spans="1:23" x14ac:dyDescent="0.25">
      <c r="A3">
        <v>0</v>
      </c>
      <c r="B3" s="2">
        <v>0.4214</v>
      </c>
      <c r="C3" s="14">
        <v>17</v>
      </c>
      <c r="D3" s="1">
        <v>15</v>
      </c>
      <c r="E3" s="1">
        <v>18</v>
      </c>
      <c r="F3" s="14">
        <f>AVERAGE(C3:E3)</f>
        <v>16.666666666666668</v>
      </c>
      <c r="G3" s="14">
        <f>STDEV(C3:E3)</f>
        <v>1.5275252316519465</v>
      </c>
      <c r="H3" s="15">
        <f>F3/B3</f>
        <v>39.550704002531248</v>
      </c>
      <c r="I3" s="15">
        <f>G3/B3</f>
        <v>3.6248818976078465</v>
      </c>
      <c r="K3">
        <v>0</v>
      </c>
      <c r="L3">
        <v>39.550704002531248</v>
      </c>
      <c r="R3">
        <v>0</v>
      </c>
      <c r="S3">
        <v>3.6248818976078465</v>
      </c>
    </row>
    <row r="4" spans="1:23" x14ac:dyDescent="0.25">
      <c r="A4">
        <v>2</v>
      </c>
      <c r="B4" s="10">
        <v>1</v>
      </c>
      <c r="C4" s="1">
        <v>26</v>
      </c>
      <c r="D4" s="1">
        <v>56</v>
      </c>
      <c r="E4" s="1">
        <v>32</v>
      </c>
      <c r="F4" s="14">
        <f t="shared" ref="F4:F11" si="0">AVERAGE(C4:E4)</f>
        <v>38</v>
      </c>
      <c r="G4" s="14">
        <f t="shared" ref="G4:G11" si="1">STDEV(C4:E4)</f>
        <v>15.874507866387544</v>
      </c>
      <c r="H4" s="15">
        <f t="shared" ref="H4:H11" si="2">F4/B4</f>
        <v>38</v>
      </c>
      <c r="I4" s="15">
        <f t="shared" ref="I4:I11" si="3">G4/B4</f>
        <v>15.874507866387544</v>
      </c>
      <c r="K4">
        <v>2</v>
      </c>
      <c r="L4">
        <v>38</v>
      </c>
      <c r="M4">
        <v>76.666666666666671</v>
      </c>
      <c r="N4">
        <v>146.33333333333334</v>
      </c>
      <c r="O4">
        <v>142.66666666666666</v>
      </c>
      <c r="P4">
        <v>118.66666666666667</v>
      </c>
      <c r="R4">
        <v>2</v>
      </c>
      <c r="S4">
        <v>15.874507866387544</v>
      </c>
      <c r="T4">
        <v>12.342339054382437</v>
      </c>
      <c r="U4">
        <v>13.316656236958787</v>
      </c>
      <c r="V4">
        <v>6.6583281184793925</v>
      </c>
      <c r="W4">
        <v>16.289055630494119</v>
      </c>
    </row>
    <row r="5" spans="1:23" x14ac:dyDescent="0.25">
      <c r="A5">
        <v>8</v>
      </c>
      <c r="B5" s="10">
        <v>0.33300000000000002</v>
      </c>
      <c r="C5" s="1">
        <v>49</v>
      </c>
      <c r="D5" s="1">
        <v>56</v>
      </c>
      <c r="E5" s="1">
        <v>64</v>
      </c>
      <c r="F5" s="14">
        <f t="shared" si="0"/>
        <v>56.333333333333336</v>
      </c>
      <c r="G5" s="14">
        <f t="shared" si="1"/>
        <v>7.5055534994651145</v>
      </c>
      <c r="H5" s="15">
        <f t="shared" si="2"/>
        <v>169.16916916916918</v>
      </c>
      <c r="I5" s="15">
        <f t="shared" si="3"/>
        <v>22.539199698093437</v>
      </c>
      <c r="K5">
        <v>8</v>
      </c>
      <c r="L5">
        <v>169.16916916916918</v>
      </c>
      <c r="M5">
        <v>83.083083083083082</v>
      </c>
      <c r="N5">
        <v>42.042042042042041</v>
      </c>
      <c r="O5">
        <v>285.28528528528528</v>
      </c>
      <c r="P5">
        <v>115.11511511511512</v>
      </c>
      <c r="R5">
        <v>8</v>
      </c>
      <c r="S5">
        <v>22.539199698093437</v>
      </c>
      <c r="T5">
        <v>9.1743257156273081</v>
      </c>
      <c r="V5">
        <v>34.632320104116502</v>
      </c>
      <c r="W5">
        <v>22.935814289068297</v>
      </c>
    </row>
    <row r="6" spans="1:23" x14ac:dyDescent="0.25">
      <c r="A6">
        <v>10</v>
      </c>
      <c r="B6" s="10">
        <v>0.25</v>
      </c>
      <c r="C6" s="1">
        <v>50</v>
      </c>
      <c r="D6" s="1">
        <v>34</v>
      </c>
      <c r="E6" s="1">
        <v>43</v>
      </c>
      <c r="F6" s="14">
        <f t="shared" si="0"/>
        <v>42.333333333333336</v>
      </c>
      <c r="G6" s="14">
        <f t="shared" si="1"/>
        <v>8.020806277010653</v>
      </c>
      <c r="H6" s="15">
        <f t="shared" si="2"/>
        <v>169.33333333333334</v>
      </c>
      <c r="I6" s="15">
        <f t="shared" si="3"/>
        <v>32.083225108042612</v>
      </c>
      <c r="K6">
        <v>10</v>
      </c>
      <c r="L6">
        <v>169.33333333333334</v>
      </c>
      <c r="M6">
        <v>74.666666666666671</v>
      </c>
      <c r="N6">
        <v>280</v>
      </c>
      <c r="O6">
        <v>456</v>
      </c>
      <c r="P6">
        <v>349.33333333333331</v>
      </c>
      <c r="R6">
        <v>10</v>
      </c>
      <c r="S6">
        <v>32.083225108042612</v>
      </c>
      <c r="T6">
        <v>24.110855093366844</v>
      </c>
      <c r="U6">
        <v>62.864934582006846</v>
      </c>
      <c r="V6">
        <v>62.096698785040097</v>
      </c>
      <c r="W6">
        <v>16.165807537309522</v>
      </c>
    </row>
    <row r="7" spans="1:23" x14ac:dyDescent="0.25">
      <c r="A7">
        <v>13</v>
      </c>
      <c r="B7" s="10">
        <v>0.25</v>
      </c>
      <c r="C7" s="14">
        <v>64</v>
      </c>
      <c r="D7" s="14">
        <v>52</v>
      </c>
      <c r="E7" s="17">
        <v>55</v>
      </c>
      <c r="F7" s="14">
        <f t="shared" si="0"/>
        <v>57</v>
      </c>
      <c r="G7" s="14">
        <f t="shared" si="1"/>
        <v>6.2449979983983983</v>
      </c>
      <c r="H7" s="15">
        <f t="shared" si="2"/>
        <v>228</v>
      </c>
      <c r="I7" s="15">
        <f t="shared" si="3"/>
        <v>24.979991993593593</v>
      </c>
      <c r="K7">
        <v>13</v>
      </c>
      <c r="L7">
        <v>228</v>
      </c>
      <c r="M7">
        <v>62.666666666666664</v>
      </c>
      <c r="N7">
        <v>264</v>
      </c>
      <c r="O7">
        <v>456</v>
      </c>
      <c r="P7">
        <v>261.33333333333331</v>
      </c>
      <c r="R7">
        <v>13</v>
      </c>
      <c r="S7">
        <v>24.979991993593593</v>
      </c>
      <c r="T7">
        <v>22.7449628123093</v>
      </c>
      <c r="U7">
        <v>22.271057451320086</v>
      </c>
      <c r="V7">
        <v>159.84992962150469</v>
      </c>
      <c r="W7">
        <v>116.09191760554792</v>
      </c>
    </row>
    <row r="8" spans="1:23" x14ac:dyDescent="0.25">
      <c r="A8">
        <v>15</v>
      </c>
      <c r="B8" s="10">
        <v>0.25</v>
      </c>
      <c r="C8" s="1">
        <v>52</v>
      </c>
      <c r="D8" s="1">
        <v>29</v>
      </c>
      <c r="E8" s="1">
        <v>53</v>
      </c>
      <c r="F8" s="14">
        <f t="shared" si="0"/>
        <v>44.666666666666664</v>
      </c>
      <c r="G8" s="14">
        <f t="shared" si="1"/>
        <v>13.576941236277539</v>
      </c>
      <c r="H8" s="15">
        <f t="shared" si="2"/>
        <v>178.66666666666666</v>
      </c>
      <c r="I8" s="15">
        <f t="shared" si="3"/>
        <v>54.307764945110158</v>
      </c>
      <c r="K8">
        <v>15</v>
      </c>
      <c r="L8">
        <v>178.66666666666666</v>
      </c>
      <c r="M8">
        <v>40</v>
      </c>
      <c r="N8">
        <v>249.33333333333334</v>
      </c>
      <c r="O8">
        <v>432</v>
      </c>
      <c r="P8">
        <v>117.33333333333333</v>
      </c>
      <c r="R8">
        <v>15</v>
      </c>
      <c r="S8">
        <v>54.307764945110158</v>
      </c>
      <c r="T8">
        <v>8</v>
      </c>
      <c r="U8">
        <v>50.332229568471618</v>
      </c>
      <c r="V8">
        <v>127.18490476467717</v>
      </c>
      <c r="W8">
        <v>59.374517541899507</v>
      </c>
    </row>
    <row r="9" spans="1:23" x14ac:dyDescent="0.25">
      <c r="A9">
        <v>17</v>
      </c>
      <c r="B9" s="10">
        <v>0.25</v>
      </c>
      <c r="C9" s="14">
        <v>18</v>
      </c>
      <c r="D9" s="14">
        <v>30</v>
      </c>
      <c r="E9" s="17">
        <v>34</v>
      </c>
      <c r="F9" s="14">
        <f t="shared" si="0"/>
        <v>27.333333333333332</v>
      </c>
      <c r="G9" s="14">
        <f t="shared" si="1"/>
        <v>8.3266639978645269</v>
      </c>
      <c r="H9" s="15">
        <f t="shared" si="2"/>
        <v>109.33333333333333</v>
      </c>
      <c r="I9" s="15">
        <f t="shared" si="3"/>
        <v>33.306655991458108</v>
      </c>
      <c r="K9">
        <v>17</v>
      </c>
      <c r="L9">
        <v>109.33333333333333</v>
      </c>
      <c r="M9">
        <v>53.333333333333336</v>
      </c>
      <c r="N9">
        <v>345.33333333333331</v>
      </c>
      <c r="O9">
        <v>536</v>
      </c>
      <c r="P9">
        <v>190.66666666666666</v>
      </c>
      <c r="R9">
        <v>17</v>
      </c>
      <c r="S9">
        <v>33.306655991458108</v>
      </c>
      <c r="T9">
        <v>27.227437142216179</v>
      </c>
      <c r="U9">
        <v>18.903262505010431</v>
      </c>
      <c r="V9">
        <v>226.23881187806836</v>
      </c>
      <c r="W9">
        <v>73.792501877449141</v>
      </c>
    </row>
    <row r="10" spans="1:23" x14ac:dyDescent="0.25">
      <c r="A10">
        <v>20</v>
      </c>
      <c r="B10" s="10">
        <v>0.25</v>
      </c>
      <c r="C10" s="14">
        <v>50</v>
      </c>
      <c r="D10" s="14">
        <v>22</v>
      </c>
      <c r="E10" s="14">
        <v>31</v>
      </c>
      <c r="F10" s="14">
        <f t="shared" si="0"/>
        <v>34.333333333333336</v>
      </c>
      <c r="G10" s="14">
        <f t="shared" si="1"/>
        <v>14.294521094927708</v>
      </c>
      <c r="H10" s="15">
        <f t="shared" si="2"/>
        <v>137.33333333333334</v>
      </c>
      <c r="I10" s="15">
        <f t="shared" si="3"/>
        <v>57.178084379710832</v>
      </c>
      <c r="K10">
        <v>20</v>
      </c>
      <c r="L10">
        <v>137.33333333333334</v>
      </c>
      <c r="M10">
        <v>26.666666666666668</v>
      </c>
      <c r="N10">
        <v>140</v>
      </c>
      <c r="O10">
        <v>476</v>
      </c>
      <c r="P10">
        <v>120</v>
      </c>
      <c r="R10">
        <v>20</v>
      </c>
      <c r="S10">
        <v>57.178084379710832</v>
      </c>
      <c r="T10">
        <v>12.85820101465727</v>
      </c>
      <c r="U10">
        <v>6.9282032302755088</v>
      </c>
      <c r="V10">
        <v>79.699435380685102</v>
      </c>
      <c r="W10">
        <v>32.741411087489801</v>
      </c>
    </row>
    <row r="11" spans="1:23" x14ac:dyDescent="0.25">
      <c r="A11">
        <v>22</v>
      </c>
      <c r="B11" s="10">
        <v>0.25</v>
      </c>
      <c r="C11" s="1">
        <v>45</v>
      </c>
      <c r="D11" s="1">
        <v>13</v>
      </c>
      <c r="E11" s="1">
        <v>37</v>
      </c>
      <c r="F11" s="14">
        <f t="shared" si="0"/>
        <v>31.666666666666668</v>
      </c>
      <c r="G11" s="14">
        <f t="shared" si="1"/>
        <v>16.653327995729061</v>
      </c>
      <c r="H11" s="15">
        <f t="shared" si="2"/>
        <v>126.66666666666667</v>
      </c>
      <c r="I11" s="15">
        <f t="shared" si="3"/>
        <v>66.613311982916244</v>
      </c>
      <c r="K11">
        <v>22</v>
      </c>
      <c r="L11">
        <v>126.66666666666667</v>
      </c>
      <c r="M11">
        <v>41.333333333333336</v>
      </c>
      <c r="N11">
        <v>173.33333333333334</v>
      </c>
      <c r="O11">
        <v>456</v>
      </c>
      <c r="P11">
        <v>418.66666666666669</v>
      </c>
      <c r="R11">
        <v>22</v>
      </c>
      <c r="S11">
        <v>66.613311982916244</v>
      </c>
      <c r="T11">
        <v>12.858201014657279</v>
      </c>
      <c r="U11">
        <v>64.291005073286385</v>
      </c>
      <c r="V11">
        <v>107.62899237658968</v>
      </c>
      <c r="W11">
        <v>62.139627721232074</v>
      </c>
    </row>
    <row r="12" spans="1:23" x14ac:dyDescent="0.25">
      <c r="A12" s="30"/>
      <c r="B12" s="36"/>
      <c r="C12" s="37"/>
      <c r="D12" s="37"/>
      <c r="E12" s="37"/>
      <c r="F12" s="17"/>
      <c r="G12" s="17"/>
      <c r="H12" s="38"/>
      <c r="I12" s="38"/>
      <c r="L12" s="30"/>
    </row>
    <row r="13" spans="1:23" x14ac:dyDescent="0.25">
      <c r="F13" s="14"/>
      <c r="G13" s="14"/>
      <c r="H13" s="15"/>
      <c r="I13" s="15"/>
    </row>
    <row r="14" spans="1:23" x14ac:dyDescent="0.25">
      <c r="A14" s="49" t="s">
        <v>24</v>
      </c>
      <c r="B14" s="49"/>
      <c r="C14" s="49"/>
      <c r="D14" s="49"/>
      <c r="E14" s="49"/>
      <c r="F14" s="49"/>
      <c r="G14" s="49"/>
      <c r="H14" s="49"/>
      <c r="I14" s="49"/>
    </row>
    <row r="15" spans="1:23" x14ac:dyDescent="0.25">
      <c r="A15" s="4" t="s">
        <v>0</v>
      </c>
      <c r="B15" s="4" t="s">
        <v>15</v>
      </c>
      <c r="C15" s="5" t="s">
        <v>3</v>
      </c>
      <c r="D15" s="5" t="s">
        <v>4</v>
      </c>
      <c r="E15" s="5" t="s">
        <v>5</v>
      </c>
      <c r="F15" s="5" t="s">
        <v>16</v>
      </c>
      <c r="G15" s="5" t="s">
        <v>17</v>
      </c>
      <c r="H15" s="6" t="s">
        <v>8</v>
      </c>
      <c r="I15" s="6" t="s">
        <v>9</v>
      </c>
    </row>
    <row r="16" spans="1:23" x14ac:dyDescent="0.25">
      <c r="A16">
        <v>0</v>
      </c>
      <c r="F16" s="14" t="e">
        <f>AVERAGE(C16:E16)</f>
        <v>#DIV/0!</v>
      </c>
      <c r="G16" s="14" t="e">
        <f>STDEV(C16:E16)</f>
        <v>#DIV/0!</v>
      </c>
      <c r="H16" s="15"/>
      <c r="I16" s="15"/>
    </row>
    <row r="17" spans="1:9" x14ac:dyDescent="0.25">
      <c r="A17">
        <v>2</v>
      </c>
      <c r="B17" s="10">
        <v>1</v>
      </c>
      <c r="C17" s="1">
        <v>63</v>
      </c>
      <c r="D17" s="1">
        <v>87</v>
      </c>
      <c r="E17" s="1">
        <v>80</v>
      </c>
      <c r="F17" s="14">
        <f t="shared" ref="F17:F24" si="4">AVERAGE(C17:E17)</f>
        <v>76.666666666666671</v>
      </c>
      <c r="G17" s="14">
        <f t="shared" ref="G17:G24" si="5">STDEV(C17:E17)</f>
        <v>12.342339054382437</v>
      </c>
      <c r="H17" s="15">
        <f t="shared" ref="H17:H23" si="6">F17/B17</f>
        <v>76.666666666666671</v>
      </c>
      <c r="I17" s="15">
        <f t="shared" ref="I17:I24" si="7">G17/B17</f>
        <v>12.342339054382437</v>
      </c>
    </row>
    <row r="18" spans="1:9" x14ac:dyDescent="0.25">
      <c r="A18">
        <v>8</v>
      </c>
      <c r="B18" s="10">
        <v>0.33300000000000002</v>
      </c>
      <c r="C18" s="1">
        <v>27</v>
      </c>
      <c r="D18" s="1">
        <v>31</v>
      </c>
      <c r="E18" s="1">
        <v>25</v>
      </c>
      <c r="F18" s="14">
        <f t="shared" si="4"/>
        <v>27.666666666666668</v>
      </c>
      <c r="G18" s="14">
        <f t="shared" si="5"/>
        <v>3.0550504633038935</v>
      </c>
      <c r="H18" s="15">
        <f t="shared" si="6"/>
        <v>83.083083083083082</v>
      </c>
      <c r="I18" s="15">
        <f t="shared" si="7"/>
        <v>9.1743257156273081</v>
      </c>
    </row>
    <row r="19" spans="1:9" x14ac:dyDescent="0.25">
      <c r="A19">
        <v>10</v>
      </c>
      <c r="B19" s="10">
        <v>0.25</v>
      </c>
      <c r="C19" s="1">
        <v>25</v>
      </c>
      <c r="D19" s="1">
        <v>13</v>
      </c>
      <c r="E19" s="1">
        <v>18</v>
      </c>
      <c r="F19" s="14">
        <f t="shared" si="4"/>
        <v>18.666666666666668</v>
      </c>
      <c r="G19" s="14">
        <f t="shared" si="5"/>
        <v>6.027713773341711</v>
      </c>
      <c r="H19" s="15">
        <f t="shared" si="6"/>
        <v>74.666666666666671</v>
      </c>
      <c r="I19" s="15">
        <f t="shared" si="7"/>
        <v>24.110855093366844</v>
      </c>
    </row>
    <row r="20" spans="1:9" x14ac:dyDescent="0.25">
      <c r="A20">
        <v>13</v>
      </c>
      <c r="B20" s="10">
        <v>0.25</v>
      </c>
      <c r="C20" s="14">
        <v>22</v>
      </c>
      <c r="D20" s="14">
        <v>11</v>
      </c>
      <c r="E20" s="17">
        <v>14</v>
      </c>
      <c r="F20" s="14">
        <f t="shared" si="4"/>
        <v>15.666666666666666</v>
      </c>
      <c r="G20" s="14">
        <f t="shared" si="5"/>
        <v>5.686240703077325</v>
      </c>
      <c r="H20" s="15">
        <f t="shared" si="6"/>
        <v>62.666666666666664</v>
      </c>
      <c r="I20" s="15">
        <f t="shared" si="7"/>
        <v>22.7449628123093</v>
      </c>
    </row>
    <row r="21" spans="1:9" x14ac:dyDescent="0.25">
      <c r="A21">
        <v>15</v>
      </c>
      <c r="B21" s="10">
        <v>0.25</v>
      </c>
      <c r="C21" s="1">
        <v>10</v>
      </c>
      <c r="D21" s="1">
        <v>12</v>
      </c>
      <c r="E21" s="1">
        <v>8</v>
      </c>
      <c r="F21" s="14">
        <f t="shared" si="4"/>
        <v>10</v>
      </c>
      <c r="G21" s="14">
        <f t="shared" si="5"/>
        <v>2</v>
      </c>
      <c r="H21" s="15">
        <f t="shared" si="6"/>
        <v>40</v>
      </c>
      <c r="I21" s="15">
        <f t="shared" si="7"/>
        <v>8</v>
      </c>
    </row>
    <row r="22" spans="1:9" x14ac:dyDescent="0.25">
      <c r="A22">
        <v>17</v>
      </c>
      <c r="B22" s="10">
        <v>0.25</v>
      </c>
      <c r="C22" s="14">
        <v>11</v>
      </c>
      <c r="D22" s="14">
        <v>21</v>
      </c>
      <c r="E22" s="17">
        <v>8</v>
      </c>
      <c r="F22" s="14">
        <f t="shared" si="4"/>
        <v>13.333333333333334</v>
      </c>
      <c r="G22" s="14">
        <f t="shared" si="5"/>
        <v>6.8068592855540446</v>
      </c>
      <c r="H22" s="15">
        <f t="shared" si="6"/>
        <v>53.333333333333336</v>
      </c>
      <c r="I22" s="15">
        <f t="shared" si="7"/>
        <v>27.227437142216179</v>
      </c>
    </row>
    <row r="23" spans="1:9" x14ac:dyDescent="0.25">
      <c r="A23">
        <v>20</v>
      </c>
      <c r="B23" s="10">
        <v>0.25</v>
      </c>
      <c r="C23" s="14">
        <v>3</v>
      </c>
      <c r="D23" s="14">
        <v>8</v>
      </c>
      <c r="E23" s="14">
        <v>9</v>
      </c>
      <c r="F23" s="14">
        <f t="shared" si="4"/>
        <v>6.666666666666667</v>
      </c>
      <c r="G23" s="14">
        <f t="shared" si="5"/>
        <v>3.2145502536643176</v>
      </c>
      <c r="H23" s="15">
        <f t="shared" si="6"/>
        <v>26.666666666666668</v>
      </c>
      <c r="I23" s="15">
        <f t="shared" si="7"/>
        <v>12.85820101465727</v>
      </c>
    </row>
    <row r="24" spans="1:9" x14ac:dyDescent="0.25">
      <c r="A24">
        <v>22</v>
      </c>
      <c r="B24" s="10">
        <v>0.25</v>
      </c>
      <c r="C24" s="1">
        <v>14</v>
      </c>
      <c r="D24" s="1">
        <v>9</v>
      </c>
      <c r="E24" s="1">
        <v>8</v>
      </c>
      <c r="F24" s="14">
        <f t="shared" si="4"/>
        <v>10.333333333333334</v>
      </c>
      <c r="G24" s="14">
        <f t="shared" si="5"/>
        <v>3.2145502536643198</v>
      </c>
      <c r="H24" s="15">
        <f>F24/B24</f>
        <v>41.333333333333336</v>
      </c>
      <c r="I24" s="15">
        <f t="shared" si="7"/>
        <v>12.858201014657279</v>
      </c>
    </row>
    <row r="25" spans="1:9" x14ac:dyDescent="0.25">
      <c r="B25" s="10"/>
      <c r="F25" s="14"/>
      <c r="G25" s="14"/>
      <c r="H25" s="15"/>
      <c r="I25" s="15"/>
    </row>
    <row r="26" spans="1:9" x14ac:dyDescent="0.25">
      <c r="F26" s="1"/>
      <c r="G26" s="1"/>
      <c r="H26" s="3"/>
      <c r="I26" s="3"/>
    </row>
    <row r="27" spans="1:9" x14ac:dyDescent="0.25">
      <c r="A27" s="49" t="s">
        <v>20</v>
      </c>
      <c r="B27" s="49"/>
      <c r="C27" s="49"/>
      <c r="D27" s="49"/>
      <c r="E27" s="49"/>
      <c r="F27" s="49"/>
      <c r="G27" s="49"/>
      <c r="H27" s="49"/>
      <c r="I27" s="49"/>
    </row>
    <row r="28" spans="1:9" x14ac:dyDescent="0.25">
      <c r="A28" s="4" t="s">
        <v>0</v>
      </c>
      <c r="B28" s="4" t="s">
        <v>15</v>
      </c>
      <c r="C28" s="5" t="s">
        <v>3</v>
      </c>
      <c r="D28" s="5" t="s">
        <v>4</v>
      </c>
      <c r="E28" s="5" t="s">
        <v>5</v>
      </c>
      <c r="F28" s="5" t="s">
        <v>16</v>
      </c>
      <c r="G28" s="5" t="s">
        <v>17</v>
      </c>
      <c r="H28" s="6" t="s">
        <v>8</v>
      </c>
      <c r="I28" s="6" t="s">
        <v>9</v>
      </c>
    </row>
    <row r="29" spans="1:9" x14ac:dyDescent="0.25">
      <c r="A29">
        <v>0</v>
      </c>
      <c r="F29" s="14" t="e">
        <f>AVERAGE(C29:E29)</f>
        <v>#DIV/0!</v>
      </c>
      <c r="G29" s="14" t="e">
        <f>STDEV(C29:E29)</f>
        <v>#DIV/0!</v>
      </c>
      <c r="H29" s="15"/>
      <c r="I29" s="15"/>
    </row>
    <row r="30" spans="1:9" x14ac:dyDescent="0.25">
      <c r="A30">
        <v>2</v>
      </c>
      <c r="B30" s="10">
        <v>1</v>
      </c>
      <c r="C30" s="1">
        <v>135</v>
      </c>
      <c r="D30" s="1">
        <v>161</v>
      </c>
      <c r="E30" s="1">
        <v>143</v>
      </c>
      <c r="F30" s="14">
        <f t="shared" ref="F30:F37" si="8">AVERAGE(C30:E30)</f>
        <v>146.33333333333334</v>
      </c>
      <c r="G30" s="14">
        <f t="shared" ref="G30:G37" si="9">STDEV(C30:E30)</f>
        <v>13.316656236958787</v>
      </c>
      <c r="H30" s="15">
        <f t="shared" ref="H30:H37" si="10">F30/B30</f>
        <v>146.33333333333334</v>
      </c>
      <c r="I30" s="15">
        <f t="shared" ref="I30:I37" si="11">G30/B30</f>
        <v>13.316656236958787</v>
      </c>
    </row>
    <row r="31" spans="1:9" x14ac:dyDescent="0.25">
      <c r="A31">
        <v>8</v>
      </c>
      <c r="B31" s="10">
        <v>0.33300000000000002</v>
      </c>
      <c r="C31" s="1">
        <v>14</v>
      </c>
      <c r="D31" s="16"/>
      <c r="E31" s="16"/>
      <c r="F31" s="14">
        <f t="shared" si="8"/>
        <v>14</v>
      </c>
      <c r="G31" s="14" t="e">
        <f t="shared" si="9"/>
        <v>#DIV/0!</v>
      </c>
      <c r="H31" s="15">
        <f t="shared" si="10"/>
        <v>42.042042042042041</v>
      </c>
      <c r="I31" s="15" t="e">
        <f t="shared" si="11"/>
        <v>#DIV/0!</v>
      </c>
    </row>
    <row r="32" spans="1:9" x14ac:dyDescent="0.25">
      <c r="A32">
        <v>10</v>
      </c>
      <c r="B32" s="10">
        <v>0.25</v>
      </c>
      <c r="C32" s="1">
        <v>52</v>
      </c>
      <c r="D32" s="1">
        <v>77</v>
      </c>
      <c r="E32" s="1">
        <v>81</v>
      </c>
      <c r="F32" s="14">
        <f t="shared" si="8"/>
        <v>70</v>
      </c>
      <c r="G32" s="14">
        <f t="shared" si="9"/>
        <v>15.716233645501712</v>
      </c>
      <c r="H32" s="15">
        <f t="shared" si="10"/>
        <v>280</v>
      </c>
      <c r="I32" s="15">
        <f t="shared" si="11"/>
        <v>62.864934582006846</v>
      </c>
    </row>
    <row r="33" spans="1:9" x14ac:dyDescent="0.25">
      <c r="A33">
        <v>13</v>
      </c>
      <c r="B33" s="10">
        <v>0.25</v>
      </c>
      <c r="C33" s="14">
        <v>67</v>
      </c>
      <c r="D33" s="14">
        <v>71</v>
      </c>
      <c r="E33" s="17">
        <v>60</v>
      </c>
      <c r="F33" s="14">
        <f t="shared" si="8"/>
        <v>66</v>
      </c>
      <c r="G33" s="14">
        <f t="shared" si="9"/>
        <v>5.5677643628300215</v>
      </c>
      <c r="H33" s="15">
        <f t="shared" si="10"/>
        <v>264</v>
      </c>
      <c r="I33" s="15">
        <f t="shared" si="11"/>
        <v>22.271057451320086</v>
      </c>
    </row>
    <row r="34" spans="1:9" x14ac:dyDescent="0.25">
      <c r="A34">
        <v>15</v>
      </c>
      <c r="B34" s="10">
        <v>0.25</v>
      </c>
      <c r="C34" s="1">
        <v>64</v>
      </c>
      <c r="D34" s="1">
        <v>49</v>
      </c>
      <c r="E34" s="1">
        <v>74</v>
      </c>
      <c r="F34" s="14">
        <f t="shared" si="8"/>
        <v>62.333333333333336</v>
      </c>
      <c r="G34" s="14">
        <f t="shared" si="9"/>
        <v>12.583057392117905</v>
      </c>
      <c r="H34" s="15">
        <f t="shared" si="10"/>
        <v>249.33333333333334</v>
      </c>
      <c r="I34" s="15">
        <f t="shared" si="11"/>
        <v>50.332229568471618</v>
      </c>
    </row>
    <row r="35" spans="1:9" x14ac:dyDescent="0.25">
      <c r="A35">
        <v>17</v>
      </c>
      <c r="B35" s="10">
        <v>0.25</v>
      </c>
      <c r="C35" s="14">
        <v>90</v>
      </c>
      <c r="D35" s="14">
        <v>88</v>
      </c>
      <c r="E35" s="17">
        <v>81</v>
      </c>
      <c r="F35" s="14">
        <f t="shared" si="8"/>
        <v>86.333333333333329</v>
      </c>
      <c r="G35" s="14">
        <f t="shared" si="9"/>
        <v>4.7258156262526079</v>
      </c>
      <c r="H35" s="15">
        <f t="shared" si="10"/>
        <v>345.33333333333331</v>
      </c>
      <c r="I35" s="15">
        <f t="shared" si="11"/>
        <v>18.903262505010431</v>
      </c>
    </row>
    <row r="36" spans="1:9" x14ac:dyDescent="0.25">
      <c r="A36">
        <v>20</v>
      </c>
      <c r="B36" s="10">
        <v>0.25</v>
      </c>
      <c r="C36" s="14">
        <v>36</v>
      </c>
      <c r="D36" s="14">
        <v>36</v>
      </c>
      <c r="E36" s="14">
        <v>33</v>
      </c>
      <c r="F36" s="14">
        <f t="shared" si="8"/>
        <v>35</v>
      </c>
      <c r="G36" s="14">
        <f t="shared" si="9"/>
        <v>1.7320508075688772</v>
      </c>
      <c r="H36" s="15">
        <f t="shared" si="10"/>
        <v>140</v>
      </c>
      <c r="I36" s="15">
        <f t="shared" si="11"/>
        <v>6.9282032302755088</v>
      </c>
    </row>
    <row r="37" spans="1:9" x14ac:dyDescent="0.25">
      <c r="A37">
        <v>22</v>
      </c>
      <c r="B37" s="10">
        <v>0.25</v>
      </c>
      <c r="C37" s="1">
        <v>25</v>
      </c>
      <c r="D37" s="1">
        <v>55</v>
      </c>
      <c r="E37" s="1">
        <v>50</v>
      </c>
      <c r="F37" s="14">
        <f t="shared" si="8"/>
        <v>43.333333333333336</v>
      </c>
      <c r="G37" s="14">
        <f t="shared" si="9"/>
        <v>16.072751268321596</v>
      </c>
      <c r="H37" s="15">
        <f t="shared" si="10"/>
        <v>173.33333333333334</v>
      </c>
      <c r="I37" s="15">
        <f t="shared" si="11"/>
        <v>64.291005073286385</v>
      </c>
    </row>
    <row r="38" spans="1:9" x14ac:dyDescent="0.25">
      <c r="B38" s="10"/>
      <c r="F38" s="14"/>
      <c r="G38" s="14"/>
      <c r="H38" s="15"/>
      <c r="I38" s="15"/>
    </row>
    <row r="39" spans="1:9" x14ac:dyDescent="0.25">
      <c r="F39" s="14"/>
      <c r="G39" s="14"/>
      <c r="H39" s="3"/>
      <c r="I39" s="3"/>
    </row>
    <row r="40" spans="1:9" x14ac:dyDescent="0.25">
      <c r="A40" s="49" t="s">
        <v>21</v>
      </c>
      <c r="B40" s="49"/>
      <c r="C40" s="49"/>
      <c r="D40" s="49"/>
      <c r="E40" s="49"/>
      <c r="F40" s="49"/>
      <c r="G40" s="49"/>
      <c r="H40" s="49"/>
      <c r="I40" s="49"/>
    </row>
    <row r="41" spans="1:9" x14ac:dyDescent="0.25">
      <c r="A41" s="4" t="s">
        <v>0</v>
      </c>
      <c r="B41" s="4" t="s">
        <v>15</v>
      </c>
      <c r="C41" s="5" t="s">
        <v>3</v>
      </c>
      <c r="D41" s="5" t="s">
        <v>4</v>
      </c>
      <c r="E41" s="5" t="s">
        <v>5</v>
      </c>
      <c r="F41" s="5" t="s">
        <v>16</v>
      </c>
      <c r="G41" s="5" t="s">
        <v>17</v>
      </c>
      <c r="H41" s="6" t="s">
        <v>8</v>
      </c>
      <c r="I41" s="6" t="s">
        <v>9</v>
      </c>
    </row>
    <row r="42" spans="1:9" x14ac:dyDescent="0.25">
      <c r="A42">
        <v>0</v>
      </c>
      <c r="B42" s="10"/>
      <c r="F42" s="14" t="e">
        <f>AVERAGE(C42:E42)</f>
        <v>#DIV/0!</v>
      </c>
      <c r="G42" s="14" t="e">
        <f>STDEV(C42:E42)</f>
        <v>#DIV/0!</v>
      </c>
      <c r="H42" s="15"/>
      <c r="I42" s="15"/>
    </row>
    <row r="43" spans="1:9" x14ac:dyDescent="0.25">
      <c r="A43">
        <v>2</v>
      </c>
      <c r="B43" s="10">
        <v>1</v>
      </c>
      <c r="C43" s="1">
        <v>137</v>
      </c>
      <c r="D43" s="1">
        <v>141</v>
      </c>
      <c r="E43" s="1">
        <v>150</v>
      </c>
      <c r="F43" s="14">
        <f t="shared" ref="F43:F50" si="12">AVERAGE(C43:E43)</f>
        <v>142.66666666666666</v>
      </c>
      <c r="G43" s="14">
        <f t="shared" ref="G43:G50" si="13">STDEV(C43:E43)</f>
        <v>6.6583281184793925</v>
      </c>
      <c r="H43" s="15">
        <f t="shared" ref="H43:H50" si="14">F43/B43</f>
        <v>142.66666666666666</v>
      </c>
      <c r="I43" s="15">
        <f t="shared" ref="I43:I50" si="15">G43/B43</f>
        <v>6.6583281184793925</v>
      </c>
    </row>
    <row r="44" spans="1:9" x14ac:dyDescent="0.25">
      <c r="A44">
        <v>8</v>
      </c>
      <c r="B44" s="10">
        <v>0.33300000000000002</v>
      </c>
      <c r="C44" s="1">
        <v>82</v>
      </c>
      <c r="D44" s="1">
        <v>104</v>
      </c>
      <c r="E44" s="1">
        <v>99</v>
      </c>
      <c r="F44" s="14">
        <f t="shared" si="12"/>
        <v>95</v>
      </c>
      <c r="G44" s="14">
        <f t="shared" si="13"/>
        <v>11.532562594670797</v>
      </c>
      <c r="H44" s="15">
        <f t="shared" si="14"/>
        <v>285.28528528528528</v>
      </c>
      <c r="I44" s="15">
        <f t="shared" si="15"/>
        <v>34.632320104116502</v>
      </c>
    </row>
    <row r="45" spans="1:9" x14ac:dyDescent="0.25">
      <c r="A45">
        <v>10</v>
      </c>
      <c r="B45" s="10">
        <v>0.25</v>
      </c>
      <c r="C45" s="1">
        <v>129</v>
      </c>
      <c r="D45" s="1">
        <v>115</v>
      </c>
      <c r="E45" s="1">
        <v>98</v>
      </c>
      <c r="F45" s="14">
        <f t="shared" si="12"/>
        <v>114</v>
      </c>
      <c r="G45" s="14">
        <f t="shared" si="13"/>
        <v>15.524174696260024</v>
      </c>
      <c r="H45" s="15">
        <f t="shared" si="14"/>
        <v>456</v>
      </c>
      <c r="I45" s="15">
        <f t="shared" si="15"/>
        <v>62.096698785040097</v>
      </c>
    </row>
    <row r="46" spans="1:9" x14ac:dyDescent="0.25">
      <c r="A46">
        <v>13</v>
      </c>
      <c r="B46" s="10">
        <v>0.25</v>
      </c>
      <c r="C46" s="14">
        <v>157</v>
      </c>
      <c r="D46" s="14">
        <v>78</v>
      </c>
      <c r="E46" s="17">
        <v>107</v>
      </c>
      <c r="F46" s="14">
        <f t="shared" si="12"/>
        <v>114</v>
      </c>
      <c r="G46" s="14">
        <f t="shared" si="13"/>
        <v>39.962482405376171</v>
      </c>
      <c r="H46" s="15">
        <f t="shared" si="14"/>
        <v>456</v>
      </c>
      <c r="I46" s="15">
        <f t="shared" si="15"/>
        <v>159.84992962150469</v>
      </c>
    </row>
    <row r="47" spans="1:9" x14ac:dyDescent="0.25">
      <c r="A47">
        <v>15</v>
      </c>
      <c r="B47" s="10">
        <v>0.25</v>
      </c>
      <c r="C47" s="1">
        <v>113</v>
      </c>
      <c r="D47" s="1">
        <v>137</v>
      </c>
      <c r="E47" s="1">
        <v>74</v>
      </c>
      <c r="F47" s="14">
        <f t="shared" si="12"/>
        <v>108</v>
      </c>
      <c r="G47" s="14">
        <f t="shared" si="13"/>
        <v>31.796226191169293</v>
      </c>
      <c r="H47" s="15">
        <f t="shared" si="14"/>
        <v>432</v>
      </c>
      <c r="I47" s="15">
        <f t="shared" si="15"/>
        <v>127.18490476467717</v>
      </c>
    </row>
    <row r="48" spans="1:9" x14ac:dyDescent="0.25">
      <c r="A48">
        <v>17</v>
      </c>
      <c r="B48" s="10">
        <v>0.25</v>
      </c>
      <c r="C48" s="14">
        <v>137</v>
      </c>
      <c r="D48" s="14">
        <v>76</v>
      </c>
      <c r="E48" s="17">
        <v>189</v>
      </c>
      <c r="F48" s="14">
        <f t="shared" si="12"/>
        <v>134</v>
      </c>
      <c r="G48" s="14">
        <f t="shared" si="13"/>
        <v>56.55970296951709</v>
      </c>
      <c r="H48" s="15">
        <f t="shared" si="14"/>
        <v>536</v>
      </c>
      <c r="I48" s="15">
        <f t="shared" si="15"/>
        <v>226.23881187806836</v>
      </c>
    </row>
    <row r="49" spans="1:9" x14ac:dyDescent="0.25">
      <c r="A49">
        <v>20</v>
      </c>
      <c r="B49" s="10">
        <v>0.25</v>
      </c>
      <c r="C49" s="14">
        <v>96</v>
      </c>
      <c r="D49" s="14">
        <v>131</v>
      </c>
      <c r="E49" s="14">
        <v>130</v>
      </c>
      <c r="F49" s="14">
        <f t="shared" si="12"/>
        <v>119</v>
      </c>
      <c r="G49" s="14">
        <f t="shared" si="13"/>
        <v>19.924858845171276</v>
      </c>
      <c r="H49" s="15">
        <f t="shared" si="14"/>
        <v>476</v>
      </c>
      <c r="I49" s="15">
        <f t="shared" si="15"/>
        <v>79.699435380685102</v>
      </c>
    </row>
    <row r="50" spans="1:9" x14ac:dyDescent="0.25">
      <c r="A50">
        <v>22</v>
      </c>
      <c r="B50" s="10">
        <v>0.25</v>
      </c>
      <c r="C50" s="1">
        <v>144</v>
      </c>
      <c r="D50" s="1">
        <v>106</v>
      </c>
      <c r="E50" s="1">
        <v>92</v>
      </c>
      <c r="F50" s="14">
        <f t="shared" si="12"/>
        <v>114</v>
      </c>
      <c r="G50" s="14">
        <f t="shared" si="13"/>
        <v>26.90724809414742</v>
      </c>
      <c r="H50" s="15">
        <f t="shared" si="14"/>
        <v>456</v>
      </c>
      <c r="I50" s="15">
        <f t="shared" si="15"/>
        <v>107.62899237658968</v>
      </c>
    </row>
    <row r="51" spans="1:9" x14ac:dyDescent="0.25">
      <c r="B51" s="10"/>
      <c r="F51" s="14"/>
      <c r="G51" s="14"/>
      <c r="H51" s="15"/>
      <c r="I51" s="15"/>
    </row>
    <row r="52" spans="1:9" x14ac:dyDescent="0.25">
      <c r="B52" s="10"/>
      <c r="C52" s="14"/>
      <c r="D52" s="14"/>
      <c r="E52" s="14"/>
      <c r="F52" s="1"/>
      <c r="G52" s="1"/>
      <c r="H52" s="3"/>
      <c r="I52" s="3"/>
    </row>
    <row r="53" spans="1:9" x14ac:dyDescent="0.25">
      <c r="A53" s="49" t="s">
        <v>22</v>
      </c>
      <c r="B53" s="49"/>
      <c r="C53" s="49"/>
      <c r="D53" s="49"/>
      <c r="E53" s="49"/>
      <c r="F53" s="49"/>
      <c r="G53" s="49"/>
      <c r="H53" s="49"/>
      <c r="I53" s="49"/>
    </row>
    <row r="54" spans="1:9" x14ac:dyDescent="0.25">
      <c r="A54" s="4" t="s">
        <v>0</v>
      </c>
      <c r="B54" s="4" t="s">
        <v>15</v>
      </c>
      <c r="C54" s="5" t="s">
        <v>3</v>
      </c>
      <c r="D54" s="5" t="s">
        <v>4</v>
      </c>
      <c r="E54" s="5" t="s">
        <v>5</v>
      </c>
      <c r="F54" s="5" t="s">
        <v>16</v>
      </c>
      <c r="G54" s="5" t="s">
        <v>17</v>
      </c>
      <c r="H54" s="6" t="s">
        <v>8</v>
      </c>
      <c r="I54" s="6" t="s">
        <v>9</v>
      </c>
    </row>
    <row r="55" spans="1:9" x14ac:dyDescent="0.25">
      <c r="A55">
        <v>0</v>
      </c>
      <c r="B55" s="10"/>
      <c r="F55" s="14" t="e">
        <f>AVERAGE(C55:E55)</f>
        <v>#DIV/0!</v>
      </c>
      <c r="G55" s="14" t="e">
        <f>STDEV(C55:E55)</f>
        <v>#DIV/0!</v>
      </c>
      <c r="H55" s="15"/>
      <c r="I55" s="15"/>
    </row>
    <row r="56" spans="1:9" x14ac:dyDescent="0.25">
      <c r="A56">
        <v>2</v>
      </c>
      <c r="B56" s="10">
        <v>1</v>
      </c>
      <c r="C56" s="1">
        <v>100</v>
      </c>
      <c r="D56" s="1">
        <v>126</v>
      </c>
      <c r="E56" s="1">
        <v>130</v>
      </c>
      <c r="F56" s="14">
        <f t="shared" ref="F56:F63" si="16">AVERAGE(C56:E56)</f>
        <v>118.66666666666667</v>
      </c>
      <c r="G56" s="14">
        <f t="shared" ref="G56:G63" si="17">STDEV(C56:E56)</f>
        <v>16.289055630494119</v>
      </c>
      <c r="H56" s="15">
        <f t="shared" ref="H56:H63" si="18">F56/B56</f>
        <v>118.66666666666667</v>
      </c>
      <c r="I56" s="15">
        <f t="shared" ref="I56:I63" si="19">G56/B56</f>
        <v>16.289055630494119</v>
      </c>
    </row>
    <row r="57" spans="1:9" x14ac:dyDescent="0.25">
      <c r="A57">
        <v>8</v>
      </c>
      <c r="B57" s="10">
        <v>0.33300000000000002</v>
      </c>
      <c r="C57" s="1">
        <v>40</v>
      </c>
      <c r="D57" s="1">
        <v>45</v>
      </c>
      <c r="E57" s="1">
        <v>30</v>
      </c>
      <c r="F57" s="14">
        <f t="shared" si="16"/>
        <v>38.333333333333336</v>
      </c>
      <c r="G57" s="14">
        <f t="shared" si="17"/>
        <v>7.6376261582597431</v>
      </c>
      <c r="H57" s="15">
        <f t="shared" si="18"/>
        <v>115.11511511511512</v>
      </c>
      <c r="I57" s="15">
        <f t="shared" si="19"/>
        <v>22.935814289068297</v>
      </c>
    </row>
    <row r="58" spans="1:9" x14ac:dyDescent="0.25">
      <c r="A58">
        <v>10</v>
      </c>
      <c r="B58" s="10">
        <v>0.25</v>
      </c>
      <c r="C58" s="1">
        <v>88</v>
      </c>
      <c r="D58" s="1">
        <v>83</v>
      </c>
      <c r="E58" s="1">
        <v>91</v>
      </c>
      <c r="F58" s="14">
        <f t="shared" si="16"/>
        <v>87.333333333333329</v>
      </c>
      <c r="G58" s="14">
        <f t="shared" si="17"/>
        <v>4.0414518843273806</v>
      </c>
      <c r="H58" s="15">
        <f t="shared" si="18"/>
        <v>349.33333333333331</v>
      </c>
      <c r="I58" s="15">
        <f t="shared" si="19"/>
        <v>16.165807537309522</v>
      </c>
    </row>
    <row r="59" spans="1:9" x14ac:dyDescent="0.25">
      <c r="A59">
        <v>13</v>
      </c>
      <c r="B59" s="10">
        <v>0.25</v>
      </c>
      <c r="C59" s="14">
        <v>32</v>
      </c>
      <c r="D59" s="14">
        <v>85</v>
      </c>
      <c r="E59" s="17">
        <v>79</v>
      </c>
      <c r="F59" s="14">
        <f t="shared" si="16"/>
        <v>65.333333333333329</v>
      </c>
      <c r="G59" s="14">
        <f t="shared" si="17"/>
        <v>29.02297940138698</v>
      </c>
      <c r="H59" s="15">
        <f t="shared" si="18"/>
        <v>261.33333333333331</v>
      </c>
      <c r="I59" s="15">
        <f t="shared" si="19"/>
        <v>116.09191760554792</v>
      </c>
    </row>
    <row r="60" spans="1:9" x14ac:dyDescent="0.25">
      <c r="A60">
        <v>15</v>
      </c>
      <c r="B60" s="10">
        <v>0.25</v>
      </c>
      <c r="C60" s="1">
        <v>33</v>
      </c>
      <c r="D60" s="1">
        <v>13</v>
      </c>
      <c r="E60" s="1">
        <v>42</v>
      </c>
      <c r="F60" s="14">
        <f t="shared" si="16"/>
        <v>29.333333333333332</v>
      </c>
      <c r="G60" s="14">
        <f t="shared" si="17"/>
        <v>14.843629385474877</v>
      </c>
      <c r="H60" s="15">
        <f t="shared" si="18"/>
        <v>117.33333333333333</v>
      </c>
      <c r="I60" s="15">
        <f t="shared" si="19"/>
        <v>59.374517541899507</v>
      </c>
    </row>
    <row r="61" spans="1:9" x14ac:dyDescent="0.25">
      <c r="A61">
        <v>17</v>
      </c>
      <c r="B61" s="10">
        <v>0.25</v>
      </c>
      <c r="C61" s="14">
        <v>43</v>
      </c>
      <c r="D61" s="14">
        <v>68</v>
      </c>
      <c r="E61" s="14">
        <v>32</v>
      </c>
      <c r="F61" s="14">
        <f t="shared" si="16"/>
        <v>47.666666666666664</v>
      </c>
      <c r="G61" s="14">
        <f t="shared" si="17"/>
        <v>18.448125469362285</v>
      </c>
      <c r="H61" s="15">
        <f t="shared" si="18"/>
        <v>190.66666666666666</v>
      </c>
      <c r="I61" s="15">
        <f t="shared" si="19"/>
        <v>73.792501877449141</v>
      </c>
    </row>
    <row r="62" spans="1:9" x14ac:dyDescent="0.25">
      <c r="A62">
        <v>20</v>
      </c>
      <c r="B62" s="10">
        <v>0.25</v>
      </c>
      <c r="C62" s="14">
        <v>37</v>
      </c>
      <c r="D62" s="14">
        <v>32</v>
      </c>
      <c r="E62" s="14">
        <v>21</v>
      </c>
      <c r="F62" s="14">
        <f t="shared" si="16"/>
        <v>30</v>
      </c>
      <c r="G62" s="14">
        <f t="shared" si="17"/>
        <v>8.1853527718724504</v>
      </c>
      <c r="H62" s="15">
        <f t="shared" si="18"/>
        <v>120</v>
      </c>
      <c r="I62" s="15">
        <f t="shared" si="19"/>
        <v>32.741411087489801</v>
      </c>
    </row>
    <row r="63" spans="1:9" x14ac:dyDescent="0.25">
      <c r="A63">
        <v>22</v>
      </c>
      <c r="B63" s="10">
        <v>0.25</v>
      </c>
      <c r="C63" s="1">
        <v>122</v>
      </c>
      <c r="D63" s="1">
        <v>100</v>
      </c>
      <c r="E63" s="1">
        <v>92</v>
      </c>
      <c r="F63" s="14">
        <f t="shared" si="16"/>
        <v>104.66666666666667</v>
      </c>
      <c r="G63" s="14">
        <f t="shared" si="17"/>
        <v>15.534906930308019</v>
      </c>
      <c r="H63" s="15">
        <f t="shared" si="18"/>
        <v>418.66666666666669</v>
      </c>
      <c r="I63" s="15">
        <f t="shared" si="19"/>
        <v>62.139627721232074</v>
      </c>
    </row>
    <row r="64" spans="1:9" x14ac:dyDescent="0.25">
      <c r="B64" s="10"/>
      <c r="F64" s="14"/>
      <c r="G64" s="14"/>
      <c r="H64" s="15"/>
      <c r="I64" s="15"/>
    </row>
  </sheetData>
  <mergeCells count="7">
    <mergeCell ref="A40:I40"/>
    <mergeCell ref="A53:I53"/>
    <mergeCell ref="K1:P1"/>
    <mergeCell ref="R1:W1"/>
    <mergeCell ref="A1:I1"/>
    <mergeCell ref="A14:I14"/>
    <mergeCell ref="A27:I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tabSelected="1" topLeftCell="A11" zoomScale="85" zoomScaleNormal="85" workbookViewId="0">
      <selection activeCell="E30" sqref="E30"/>
    </sheetView>
  </sheetViews>
  <sheetFormatPr defaultRowHeight="15" x14ac:dyDescent="0.25"/>
  <cols>
    <col min="1" max="1" width="3.7109375" bestFit="1" customWidth="1"/>
    <col min="2" max="2" width="9.140625" style="29"/>
  </cols>
  <sheetData>
    <row r="1" spans="1:8" x14ac:dyDescent="0.25">
      <c r="B1" s="28" t="s">
        <v>103</v>
      </c>
    </row>
    <row r="2" spans="1:8" x14ac:dyDescent="0.25">
      <c r="C2" s="48" t="s">
        <v>28</v>
      </c>
      <c r="D2" s="48"/>
      <c r="E2" s="48"/>
      <c r="F2" s="48"/>
      <c r="G2" s="48"/>
    </row>
    <row r="3" spans="1:8" x14ac:dyDescent="0.25">
      <c r="C3" s="26">
        <v>0</v>
      </c>
      <c r="D3" s="26">
        <v>0.01</v>
      </c>
      <c r="E3" s="26">
        <v>0.1</v>
      </c>
      <c r="F3" s="26">
        <v>1</v>
      </c>
      <c r="G3" s="26" t="s">
        <v>32</v>
      </c>
      <c r="H3" s="27"/>
    </row>
    <row r="4" spans="1:8" x14ac:dyDescent="0.25">
      <c r="A4" s="52" t="s">
        <v>27</v>
      </c>
      <c r="B4" s="28">
        <v>0</v>
      </c>
      <c r="C4">
        <v>1.4</v>
      </c>
    </row>
    <row r="5" spans="1:8" x14ac:dyDescent="0.25">
      <c r="A5" s="52"/>
      <c r="B5" s="28">
        <v>2</v>
      </c>
      <c r="C5">
        <v>5</v>
      </c>
      <c r="D5">
        <v>3.12</v>
      </c>
      <c r="E5">
        <v>2.96</v>
      </c>
      <c r="F5">
        <v>3.88</v>
      </c>
      <c r="G5">
        <v>3.94</v>
      </c>
    </row>
    <row r="6" spans="1:8" x14ac:dyDescent="0.25">
      <c r="A6" s="52"/>
      <c r="B6" s="28">
        <v>6</v>
      </c>
      <c r="C6">
        <v>1.88</v>
      </c>
      <c r="D6">
        <v>2.66</v>
      </c>
      <c r="E6">
        <v>4.5</v>
      </c>
      <c r="F6">
        <v>3.74</v>
      </c>
      <c r="G6">
        <v>4.18</v>
      </c>
    </row>
    <row r="7" spans="1:8" x14ac:dyDescent="0.25">
      <c r="A7" s="52"/>
      <c r="B7" s="28">
        <v>8</v>
      </c>
      <c r="C7">
        <v>4.04</v>
      </c>
      <c r="D7">
        <v>2.96</v>
      </c>
      <c r="E7">
        <v>3.56</v>
      </c>
      <c r="F7">
        <v>4.32</v>
      </c>
      <c r="G7">
        <v>3.44</v>
      </c>
    </row>
    <row r="8" spans="1:8" x14ac:dyDescent="0.25">
      <c r="A8" s="52"/>
      <c r="B8" s="28">
        <v>10</v>
      </c>
      <c r="C8">
        <v>3.38</v>
      </c>
      <c r="D8">
        <v>2.78</v>
      </c>
      <c r="E8">
        <v>4.78</v>
      </c>
      <c r="F8">
        <v>4.5999999999999996</v>
      </c>
      <c r="G8">
        <v>4.5199999999999996</v>
      </c>
    </row>
    <row r="9" spans="1:8" x14ac:dyDescent="0.25">
      <c r="A9" s="52"/>
      <c r="B9" s="28">
        <v>13</v>
      </c>
      <c r="C9">
        <v>4.92</v>
      </c>
      <c r="D9">
        <v>3.48</v>
      </c>
      <c r="E9">
        <v>2.6</v>
      </c>
      <c r="F9">
        <v>2.98</v>
      </c>
      <c r="G9">
        <v>3.3</v>
      </c>
    </row>
    <row r="10" spans="1:8" x14ac:dyDescent="0.25">
      <c r="A10" s="52"/>
      <c r="B10" s="28">
        <v>15</v>
      </c>
      <c r="C10">
        <v>2.92</v>
      </c>
      <c r="D10">
        <v>3.62</v>
      </c>
      <c r="E10">
        <v>4.7</v>
      </c>
      <c r="F10">
        <v>3.7</v>
      </c>
      <c r="G10" s="30">
        <v>7.98</v>
      </c>
    </row>
    <row r="11" spans="1:8" x14ac:dyDescent="0.25">
      <c r="A11" s="52"/>
      <c r="B11" s="28">
        <v>17</v>
      </c>
      <c r="C11">
        <v>3.34</v>
      </c>
      <c r="D11">
        <v>3.2</v>
      </c>
      <c r="E11">
        <v>4.8</v>
      </c>
      <c r="F11">
        <v>3.76</v>
      </c>
      <c r="G11">
        <v>3.72</v>
      </c>
    </row>
    <row r="12" spans="1:8" x14ac:dyDescent="0.25">
      <c r="A12" s="52"/>
      <c r="B12" s="28">
        <v>21</v>
      </c>
      <c r="C12">
        <v>4.0599999999999996</v>
      </c>
      <c r="D12">
        <v>4.08</v>
      </c>
      <c r="E12">
        <v>2.06</v>
      </c>
      <c r="F12">
        <v>3.38</v>
      </c>
      <c r="G12">
        <v>1.56</v>
      </c>
    </row>
    <row r="13" spans="1:8" x14ac:dyDescent="0.25">
      <c r="A13" s="52"/>
      <c r="B13" s="28">
        <v>22</v>
      </c>
      <c r="C13">
        <v>4.24</v>
      </c>
      <c r="D13">
        <v>3.42</v>
      </c>
      <c r="E13">
        <v>4.9800000000000004</v>
      </c>
      <c r="F13">
        <v>3.92</v>
      </c>
      <c r="G13">
        <v>3.96</v>
      </c>
    </row>
    <row r="18" spans="1:17" ht="15" customHeight="1" x14ac:dyDescent="0.25"/>
    <row r="20" spans="1:17" ht="15" customHeight="1" x14ac:dyDescent="0.25"/>
    <row r="23" spans="1:17" ht="15" customHeight="1" x14ac:dyDescent="0.25">
      <c r="A23" s="54" t="s">
        <v>27</v>
      </c>
    </row>
    <row r="24" spans="1:17" x14ac:dyDescent="0.25">
      <c r="A24" s="54"/>
      <c r="C24" s="51" t="s">
        <v>34</v>
      </c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</row>
    <row r="25" spans="1:17" x14ac:dyDescent="0.25">
      <c r="A25" s="54"/>
      <c r="C25" s="53" t="s">
        <v>29</v>
      </c>
      <c r="D25" s="53"/>
      <c r="E25" s="53"/>
      <c r="F25" s="53" t="s">
        <v>30</v>
      </c>
      <c r="G25" s="53"/>
      <c r="H25" s="53"/>
      <c r="I25" s="53" t="s">
        <v>31</v>
      </c>
      <c r="J25" s="53"/>
      <c r="K25" s="53"/>
      <c r="L25" s="53" t="s">
        <v>33</v>
      </c>
      <c r="M25" s="53"/>
      <c r="N25" s="53"/>
      <c r="O25" s="53" t="s">
        <v>32</v>
      </c>
      <c r="P25" s="53"/>
      <c r="Q25" s="53"/>
    </row>
    <row r="26" spans="1:17" x14ac:dyDescent="0.25">
      <c r="A26" s="54"/>
      <c r="B26" s="28">
        <v>10</v>
      </c>
      <c r="C26">
        <v>85</v>
      </c>
      <c r="D26">
        <v>56</v>
      </c>
      <c r="E26" s="30">
        <v>64</v>
      </c>
      <c r="F26">
        <v>57</v>
      </c>
      <c r="G26">
        <v>49</v>
      </c>
      <c r="H26">
        <v>45</v>
      </c>
      <c r="I26">
        <v>42</v>
      </c>
      <c r="J26">
        <v>18</v>
      </c>
      <c r="K26">
        <v>28</v>
      </c>
      <c r="L26">
        <v>49</v>
      </c>
      <c r="M26">
        <v>38</v>
      </c>
      <c r="N26">
        <v>40</v>
      </c>
      <c r="O26">
        <v>39</v>
      </c>
      <c r="P26">
        <v>39</v>
      </c>
      <c r="Q26">
        <v>27</v>
      </c>
    </row>
    <row r="27" spans="1:17" x14ac:dyDescent="0.25">
      <c r="A27" s="54"/>
      <c r="B27" s="28">
        <v>17</v>
      </c>
      <c r="C27">
        <v>38</v>
      </c>
      <c r="D27">
        <v>52</v>
      </c>
      <c r="E27" s="30">
        <v>53</v>
      </c>
      <c r="F27">
        <v>38</v>
      </c>
      <c r="G27">
        <v>43</v>
      </c>
      <c r="H27">
        <v>45</v>
      </c>
      <c r="I27">
        <v>27</v>
      </c>
      <c r="J27">
        <v>36</v>
      </c>
      <c r="K27">
        <v>27</v>
      </c>
      <c r="L27">
        <v>41</v>
      </c>
      <c r="M27">
        <v>11</v>
      </c>
      <c r="N27">
        <v>36</v>
      </c>
      <c r="O27">
        <v>55</v>
      </c>
      <c r="P27">
        <v>33</v>
      </c>
      <c r="Q27">
        <v>37</v>
      </c>
    </row>
    <row r="29" spans="1:17" x14ac:dyDescent="0.25">
      <c r="I29" s="31"/>
      <c r="J29" s="31"/>
      <c r="K29" s="31"/>
      <c r="L29" s="31"/>
      <c r="M29" s="31"/>
      <c r="N29" s="31"/>
      <c r="O29" s="31"/>
      <c r="P29" s="31"/>
      <c r="Q29" s="31"/>
    </row>
    <row r="30" spans="1:17" x14ac:dyDescent="0.25">
      <c r="C30" s="31"/>
      <c r="D30" s="31"/>
      <c r="E30" s="31"/>
      <c r="F30" s="31"/>
      <c r="G30" s="31"/>
      <c r="H30" s="31"/>
    </row>
    <row r="31" spans="1:17" x14ac:dyDescent="0.25">
      <c r="C31" s="26"/>
      <c r="D31" s="26"/>
      <c r="E31" s="26"/>
      <c r="F31" s="26"/>
      <c r="G31" s="26"/>
    </row>
    <row r="32" spans="1:17" x14ac:dyDescent="0.25">
      <c r="A32" s="32"/>
      <c r="K32" s="29"/>
    </row>
    <row r="33" spans="1:11" ht="15" customHeight="1" x14ac:dyDescent="0.25">
      <c r="A33" s="32"/>
      <c r="K33" s="29"/>
    </row>
    <row r="34" spans="1:11" x14ac:dyDescent="0.25">
      <c r="A34" s="32"/>
    </row>
    <row r="35" spans="1:11" x14ac:dyDescent="0.25">
      <c r="A35" s="32"/>
    </row>
    <row r="36" spans="1:11" x14ac:dyDescent="0.25">
      <c r="A36" s="32"/>
    </row>
    <row r="40" spans="1:11" x14ac:dyDescent="0.25">
      <c r="C40" s="51"/>
      <c r="D40" s="51"/>
      <c r="E40" s="51"/>
      <c r="F40" s="51"/>
      <c r="G40" s="51"/>
      <c r="H40" s="51"/>
    </row>
    <row r="41" spans="1:11" x14ac:dyDescent="0.25">
      <c r="C41" s="29"/>
    </row>
    <row r="42" spans="1:11" x14ac:dyDescent="0.25">
      <c r="B42" s="52"/>
      <c r="C42" s="28"/>
    </row>
    <row r="43" spans="1:11" x14ac:dyDescent="0.25">
      <c r="B43" s="52"/>
      <c r="C43" s="28"/>
    </row>
    <row r="44" spans="1:11" x14ac:dyDescent="0.25">
      <c r="B44" s="52"/>
      <c r="C44" s="28"/>
      <c r="D44" s="30"/>
    </row>
    <row r="45" spans="1:11" x14ac:dyDescent="0.25">
      <c r="B45" s="52"/>
      <c r="C45" s="28"/>
    </row>
    <row r="46" spans="1:11" x14ac:dyDescent="0.25">
      <c r="B46" s="52"/>
      <c r="C46" s="28"/>
    </row>
    <row r="47" spans="1:11" x14ac:dyDescent="0.25">
      <c r="B47" s="52"/>
      <c r="C47" s="28"/>
      <c r="D47" s="30"/>
    </row>
  </sheetData>
  <mergeCells count="11">
    <mergeCell ref="C24:Q24"/>
    <mergeCell ref="C2:G2"/>
    <mergeCell ref="A4:A13"/>
    <mergeCell ref="A23:A27"/>
    <mergeCell ref="C25:E25"/>
    <mergeCell ref="F25:H25"/>
    <mergeCell ref="C40:H40"/>
    <mergeCell ref="B42:B47"/>
    <mergeCell ref="I25:K25"/>
    <mergeCell ref="L25:N25"/>
    <mergeCell ref="O25:Q2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workbookViewId="0">
      <selection activeCell="E21" sqref="E21"/>
    </sheetView>
  </sheetViews>
  <sheetFormatPr defaultRowHeight="15" x14ac:dyDescent="0.25"/>
  <cols>
    <col min="1" max="1" width="14.140625" bestFit="1" customWidth="1"/>
    <col min="14" max="17" width="9.140625" style="30"/>
  </cols>
  <sheetData>
    <row r="1" spans="1:16" x14ac:dyDescent="0.25">
      <c r="A1" s="29"/>
      <c r="B1" s="51" t="s">
        <v>109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39"/>
      <c r="O1" s="39"/>
      <c r="P1" s="39"/>
    </row>
    <row r="2" spans="1:16" x14ac:dyDescent="0.25">
      <c r="A2" s="28" t="s">
        <v>104</v>
      </c>
      <c r="B2" s="55" t="s">
        <v>105</v>
      </c>
      <c r="C2" s="56"/>
      <c r="D2" s="56"/>
      <c r="E2" s="56" t="s">
        <v>106</v>
      </c>
      <c r="F2" s="56"/>
      <c r="G2" s="57"/>
      <c r="H2" s="55" t="s">
        <v>107</v>
      </c>
      <c r="I2" s="56"/>
      <c r="J2" s="57"/>
      <c r="K2" s="55" t="s">
        <v>108</v>
      </c>
      <c r="L2" s="56"/>
      <c r="M2" s="57"/>
    </row>
    <row r="3" spans="1:16" x14ac:dyDescent="0.25">
      <c r="A3" s="28">
        <v>0</v>
      </c>
      <c r="B3" s="40" t="s">
        <v>111</v>
      </c>
      <c r="C3" s="41">
        <v>1</v>
      </c>
      <c r="D3" s="42">
        <v>0</v>
      </c>
      <c r="E3" s="44"/>
      <c r="F3" s="44"/>
      <c r="G3" s="45"/>
      <c r="H3" s="46"/>
      <c r="I3" s="44"/>
      <c r="J3" s="45"/>
      <c r="K3" s="46"/>
      <c r="L3" s="44"/>
      <c r="M3" s="45"/>
    </row>
    <row r="4" spans="1:16" x14ac:dyDescent="0.25">
      <c r="A4" s="28">
        <v>9</v>
      </c>
      <c r="B4" s="40">
        <v>1</v>
      </c>
      <c r="C4" s="41">
        <v>0</v>
      </c>
      <c r="D4" s="42">
        <v>2</v>
      </c>
      <c r="E4" s="7">
        <v>2</v>
      </c>
      <c r="F4" s="7">
        <v>1</v>
      </c>
      <c r="G4" s="42">
        <v>1</v>
      </c>
      <c r="H4" s="47">
        <v>0</v>
      </c>
      <c r="I4" s="7">
        <v>4</v>
      </c>
      <c r="J4" s="42">
        <v>2</v>
      </c>
      <c r="K4" s="47">
        <v>2</v>
      </c>
      <c r="L4" s="7">
        <v>1</v>
      </c>
      <c r="M4" s="42">
        <v>1</v>
      </c>
    </row>
    <row r="5" spans="1:16" x14ac:dyDescent="0.25">
      <c r="A5" s="28">
        <v>18</v>
      </c>
      <c r="B5" s="40">
        <v>3</v>
      </c>
      <c r="C5" s="41">
        <v>2</v>
      </c>
      <c r="D5" s="43">
        <v>5</v>
      </c>
      <c r="E5" s="41">
        <v>1</v>
      </c>
      <c r="F5" s="41">
        <v>0</v>
      </c>
      <c r="G5" s="43">
        <v>2</v>
      </c>
      <c r="H5" s="40">
        <v>1</v>
      </c>
      <c r="I5" s="41">
        <v>2</v>
      </c>
      <c r="J5" s="43">
        <v>2</v>
      </c>
      <c r="K5" s="40">
        <v>4</v>
      </c>
      <c r="L5" s="41">
        <v>4</v>
      </c>
      <c r="M5" s="43">
        <v>9</v>
      </c>
    </row>
    <row r="7" spans="1:16" x14ac:dyDescent="0.25">
      <c r="A7" s="29"/>
      <c r="B7" s="51" t="s">
        <v>110</v>
      </c>
      <c r="C7" s="51"/>
      <c r="D7" s="51"/>
      <c r="E7" s="51"/>
      <c r="F7" s="51"/>
      <c r="G7" s="51"/>
      <c r="H7" s="51"/>
      <c r="I7" s="51"/>
      <c r="J7" s="51"/>
      <c r="K7" s="51"/>
      <c r="L7" s="51"/>
      <c r="M7" s="51"/>
    </row>
    <row r="8" spans="1:16" x14ac:dyDescent="0.25">
      <c r="A8" s="28" t="s">
        <v>104</v>
      </c>
      <c r="B8" s="55" t="s">
        <v>105</v>
      </c>
      <c r="C8" s="56"/>
      <c r="D8" s="56"/>
      <c r="E8" s="56" t="s">
        <v>106</v>
      </c>
      <c r="F8" s="56"/>
      <c r="G8" s="57"/>
      <c r="H8" s="55" t="s">
        <v>107</v>
      </c>
      <c r="I8" s="56"/>
      <c r="J8" s="57"/>
      <c r="K8" s="55" t="s">
        <v>108</v>
      </c>
      <c r="L8" s="56"/>
      <c r="M8" s="57"/>
    </row>
    <row r="9" spans="1:16" x14ac:dyDescent="0.25">
      <c r="A9" s="28">
        <v>0</v>
      </c>
      <c r="B9" s="40" t="s">
        <v>111</v>
      </c>
      <c r="C9" s="41">
        <v>0</v>
      </c>
      <c r="D9" s="42">
        <v>0</v>
      </c>
      <c r="E9" s="44"/>
      <c r="F9" s="44"/>
      <c r="G9" s="45"/>
      <c r="H9" s="46"/>
      <c r="I9" s="44"/>
      <c r="J9" s="45"/>
      <c r="K9" s="46"/>
      <c r="L9" s="44"/>
      <c r="M9" s="45"/>
    </row>
    <row r="10" spans="1:16" x14ac:dyDescent="0.25">
      <c r="A10" s="28">
        <v>9</v>
      </c>
      <c r="B10" s="40">
        <v>0</v>
      </c>
      <c r="C10" s="41">
        <v>0</v>
      </c>
      <c r="D10" s="42">
        <v>2</v>
      </c>
      <c r="E10" s="7">
        <v>0</v>
      </c>
      <c r="F10" s="7">
        <v>0</v>
      </c>
      <c r="G10" s="42">
        <v>1</v>
      </c>
      <c r="H10" s="47">
        <v>0</v>
      </c>
      <c r="I10" s="7">
        <v>0</v>
      </c>
      <c r="J10" s="42">
        <v>0</v>
      </c>
      <c r="K10" s="47">
        <v>1</v>
      </c>
      <c r="L10" s="7">
        <v>1</v>
      </c>
      <c r="M10" s="42">
        <v>0</v>
      </c>
    </row>
    <row r="11" spans="1:16" x14ac:dyDescent="0.25">
      <c r="A11" s="28">
        <v>18</v>
      </c>
      <c r="B11" s="40">
        <v>1</v>
      </c>
      <c r="C11" s="41">
        <v>1</v>
      </c>
      <c r="D11" s="43">
        <v>2</v>
      </c>
      <c r="E11" s="7">
        <v>1</v>
      </c>
      <c r="F11" s="7">
        <v>0</v>
      </c>
      <c r="G11" s="43">
        <v>1</v>
      </c>
      <c r="H11" s="40">
        <v>1</v>
      </c>
      <c r="I11" s="7">
        <v>0</v>
      </c>
      <c r="J11" s="43">
        <v>0</v>
      </c>
      <c r="K11" s="40">
        <v>1</v>
      </c>
      <c r="L11" s="7">
        <v>3</v>
      </c>
      <c r="M11" s="43">
        <v>4</v>
      </c>
    </row>
  </sheetData>
  <mergeCells count="10">
    <mergeCell ref="B2:D2"/>
    <mergeCell ref="E2:G2"/>
    <mergeCell ref="H2:J2"/>
    <mergeCell ref="K2:M2"/>
    <mergeCell ref="B1:M1"/>
    <mergeCell ref="B7:M7"/>
    <mergeCell ref="B8:D8"/>
    <mergeCell ref="E8:G8"/>
    <mergeCell ref="H8:J8"/>
    <mergeCell ref="K8:M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3</vt:lpstr>
      <vt:lpstr>S1A Fig</vt:lpstr>
      <vt:lpstr>MMS_Joseph_Jan2014</vt:lpstr>
      <vt:lpstr>S1B Fig</vt:lpstr>
      <vt:lpstr>S1C Fig</vt:lpstr>
      <vt:lpstr>S1D Fig</vt:lpstr>
      <vt:lpstr>S2 Fig</vt:lpstr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Ong</dc:creator>
  <cp:lastModifiedBy>Joseph Ong</cp:lastModifiedBy>
  <dcterms:created xsi:type="dcterms:W3CDTF">2020-01-08T18:04:54Z</dcterms:created>
  <dcterms:modified xsi:type="dcterms:W3CDTF">2020-12-29T22:17:58Z</dcterms:modified>
</cp:coreProperties>
</file>